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Data_VacciniaVirusPredic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" uniqueCount="10">
  <si>
    <t xml:space="preserve">PSLT subcellular localization predictions for vaccinia virus proteins (all strains available in SwissProt):</t>
  </si>
  <si>
    <t xml:space="preserve">Swissprot ID</t>
  </si>
  <si>
    <t xml:space="preserve">Most likely compartment</t>
  </si>
  <si>
    <t xml:space="preserve">Second most likely compartment</t>
  </si>
  <si>
    <t xml:space="preserve">Mitochondria</t>
  </si>
  <si>
    <t xml:space="preserve">Nucleus</t>
  </si>
  <si>
    <t xml:space="preserve">PM/cell surface</t>
  </si>
  <si>
    <t xml:space="preserve">Secreted</t>
  </si>
  <si>
    <t xml:space="preserve">Cytosol</t>
  </si>
  <si>
    <t xml:space="preserve">Peroxiso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21.84"/>
    <col collapsed="false" customWidth="true" hidden="false" outlineLevel="0" max="3" min="3" style="0" width="13.99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</row>
    <row r="3" customFormat="false" ht="12.75" hidden="false" customHeight="false" outlineLevel="0" collapsed="false">
      <c r="A3" s="2" t="str">
        <f aca="false">HYPERLINK("http://www.ebi.uniprot.org/uniprot-srv/uniProtView.do?proteinId=3BHS_VACCA","O57245")</f>
        <v>O57245</v>
      </c>
      <c r="B3" s="0" t="s">
        <v>4</v>
      </c>
    </row>
    <row r="4" customFormat="false" ht="12.75" hidden="false" customHeight="false" outlineLevel="0" collapsed="false">
      <c r="A4" s="2" t="str">
        <f aca="false">HYPERLINK("http://www.ebi.uniprot.org/uniprot-srv/uniProtView.do?proteinId=3BHS_VACCC","P21097")</f>
        <v>P21097</v>
      </c>
      <c r="B4" s="0" t="s">
        <v>4</v>
      </c>
    </row>
    <row r="5" customFormat="false" ht="12.75" hidden="false" customHeight="false" outlineLevel="0" collapsed="false">
      <c r="A5" s="2" t="str">
        <f aca="false">HYPERLINK("http://www.ebi.uniprot.org/uniprot-srv/uniProtView.do?proteinId=3BHS_VACCV","P26670")</f>
        <v>P26670</v>
      </c>
      <c r="B5" s="0" t="s">
        <v>4</v>
      </c>
    </row>
    <row r="6" customFormat="false" ht="12.75" hidden="false" customHeight="false" outlineLevel="0" collapsed="false">
      <c r="A6" s="2" t="str">
        <f aca="false">HYPERLINK("http://www.ebi.uniprot.org/uniprot-srv/uniProtView.do?proteinId=ATI1_VACCV","P24759")</f>
        <v>P24759</v>
      </c>
      <c r="B6" s="0" t="s">
        <v>5</v>
      </c>
    </row>
    <row r="7" customFormat="false" ht="12.75" hidden="false" customHeight="false" outlineLevel="0" collapsed="false">
      <c r="A7" s="2" t="str">
        <f aca="false">HYPERLINK("http://www.ebi.uniprot.org/uniprot-srv/uniProtView.do?proteinId=CAHH_VACCA","O57211")</f>
        <v>O57211</v>
      </c>
      <c r="B7" s="0" t="s">
        <v>6</v>
      </c>
    </row>
    <row r="8" customFormat="false" ht="12.75" hidden="false" customHeight="false" outlineLevel="0" collapsed="false">
      <c r="A8" s="2" t="str">
        <f aca="false">HYPERLINK("http://www.ebi.uniprot.org/uniprot-srv/uniProtView.do?proteinId=CAHH_VACCC","P20508")</f>
        <v>P20508</v>
      </c>
      <c r="B8" s="0" t="s">
        <v>6</v>
      </c>
    </row>
    <row r="9" customFormat="false" ht="12.75" hidden="false" customHeight="false" outlineLevel="0" collapsed="false">
      <c r="A9" s="2" t="str">
        <f aca="false">HYPERLINK("http://www.ebi.uniprot.org/uniprot-srv/uniProtView.do?proteinId=CAHH_VACCT","Q9JFA1")</f>
        <v>Q9JFA1</v>
      </c>
      <c r="B9" s="0" t="s">
        <v>6</v>
      </c>
    </row>
    <row r="10" customFormat="false" ht="12.75" hidden="false" customHeight="false" outlineLevel="0" collapsed="false">
      <c r="A10" s="2" t="str">
        <f aca="false">HYPERLINK("http://www.ebi.uniprot.org/uniprot-srv/uniProtView.do?proteinId=CAHH_VACCV","P04195")</f>
        <v>P04195</v>
      </c>
      <c r="B10" s="0" t="s">
        <v>6</v>
      </c>
    </row>
    <row r="11" customFormat="false" ht="12.75" hidden="false" customHeight="false" outlineLevel="0" collapsed="false">
      <c r="A11" s="2" t="str">
        <f aca="false">HYPERLINK("http://www.ebi.uniprot.org/uniprot-srv/uniProtView.do?proteinId=DUSP_VACCC","P20495")</f>
        <v>P20495</v>
      </c>
      <c r="B11" s="0" t="s">
        <v>5</v>
      </c>
    </row>
    <row r="12" customFormat="false" ht="12.75" hidden="false" customHeight="false" outlineLevel="0" collapsed="false">
      <c r="A12" s="2" t="str">
        <f aca="false">HYPERLINK("http://www.ebi.uniprot.org/uniprot-srv/uniProtView.do?proteinId=DUSP_VACCV","P07239")</f>
        <v>P07239</v>
      </c>
      <c r="B12" s="0" t="s">
        <v>5</v>
      </c>
    </row>
    <row r="13" customFormat="false" ht="12.75" hidden="false" customHeight="false" outlineLevel="0" collapsed="false">
      <c r="A13" s="2" t="str">
        <f aca="false">HYPERLINK("http://www.ebi.uniprot.org/uniprot-srv/uniProtView.do?proteinId=ETF1_VACCA","O93120")</f>
        <v>O93120</v>
      </c>
      <c r="B13" s="0" t="s">
        <v>5</v>
      </c>
    </row>
    <row r="14" customFormat="false" ht="12.75" hidden="false" customHeight="false" outlineLevel="0" collapsed="false">
      <c r="A14" s="2" t="str">
        <f aca="false">HYPERLINK("http://www.ebi.uniprot.org/uniprot-srv/uniProtView.do?proteinId=ETF1_VACCC","P20634")</f>
        <v>P20634</v>
      </c>
      <c r="B14" s="0" t="s">
        <v>5</v>
      </c>
    </row>
    <row r="15" customFormat="false" ht="12.75" hidden="false" customHeight="false" outlineLevel="0" collapsed="false">
      <c r="A15" s="2" t="str">
        <f aca="false">HYPERLINK("http://www.ebi.uniprot.org/uniprot-srv/uniProtView.do?proteinId=ETF1_VACCT","Q9JFA3")</f>
        <v>Q9JFA3</v>
      </c>
      <c r="B15" s="0" t="s">
        <v>5</v>
      </c>
    </row>
    <row r="16" customFormat="false" ht="12.75" hidden="false" customHeight="false" outlineLevel="0" collapsed="false">
      <c r="A16" s="2" t="str">
        <f aca="false">HYPERLINK("http://www.ebi.uniprot.org/uniprot-srv/uniProtView.do?proteinId=ETF1_VACCV","P04308")</f>
        <v>P04308</v>
      </c>
      <c r="B16" s="0" t="s">
        <v>5</v>
      </c>
    </row>
    <row r="17" customFormat="false" ht="12.75" hidden="false" customHeight="false" outlineLevel="0" collapsed="false">
      <c r="A17" s="2" t="str">
        <f aca="false">HYPERLINK("http://www.ebi.uniprot.org/uniprot-srv/uniProtView.do?proteinId=DPOL_VACCA","O57191")</f>
        <v>O57191</v>
      </c>
      <c r="B17" s="0" t="s">
        <v>5</v>
      </c>
    </row>
    <row r="18" customFormat="false" ht="12.75" hidden="false" customHeight="false" outlineLevel="0" collapsed="false">
      <c r="A18" s="2" t="str">
        <f aca="false">HYPERLINK("http://www.ebi.uniprot.org/uniprot-srv/uniProtView.do?proteinId=DPOL_VACCC","P20509")</f>
        <v>P20509</v>
      </c>
      <c r="B18" s="0" t="s">
        <v>5</v>
      </c>
    </row>
    <row r="19" customFormat="false" ht="12.75" hidden="false" customHeight="false" outlineLevel="0" collapsed="false">
      <c r="A19" s="2" t="str">
        <f aca="false">HYPERLINK("http://www.ebi.uniprot.org/uniprot-srv/uniProtView.do?proteinId=DPOL_VACCV","P06856")</f>
        <v>P06856</v>
      </c>
      <c r="B19" s="0" t="s">
        <v>5</v>
      </c>
    </row>
    <row r="20" customFormat="false" ht="12.75" hidden="false" customHeight="false" outlineLevel="0" collapsed="false">
      <c r="A20" s="2" t="str">
        <f aca="false">HYPERLINK("http://www.ebi.uniprot.org/uniprot-srv/uniProtView.do?proteinId=GRFA_VACCA","O57166")</f>
        <v>O57166</v>
      </c>
      <c r="B20" s="0" t="s">
        <v>6</v>
      </c>
    </row>
    <row r="21" customFormat="false" ht="12.75" hidden="false" customHeight="false" outlineLevel="0" collapsed="false">
      <c r="A21" s="2" t="str">
        <f aca="false">HYPERLINK("http://www.ebi.uniprot.org/uniprot-srv/uniProtView.do?proteinId=GRFA_VACCC","P20494")</f>
        <v>P20494</v>
      </c>
      <c r="B21" s="0" t="s">
        <v>6</v>
      </c>
      <c r="C21" s="0" t="s">
        <v>7</v>
      </c>
    </row>
    <row r="22" customFormat="false" ht="12.75" hidden="false" customHeight="false" outlineLevel="0" collapsed="false">
      <c r="A22" s="2" t="str">
        <f aca="false">HYPERLINK("http://www.ebi.uniprot.org/uniprot-srv/uniProtView.do?proteinId=GRFA_VACCP","Q86607")</f>
        <v>Q86607</v>
      </c>
      <c r="B22" s="0" t="s">
        <v>6</v>
      </c>
    </row>
    <row r="23" customFormat="false" ht="12.75" hidden="false" customHeight="false" outlineLevel="0" collapsed="false">
      <c r="A23" s="2" t="str">
        <f aca="false">HYPERLINK("http://www.ebi.uniprot.org/uniprot-srv/uniProtView.do?proteinId=GRFA_VACCT","Q9JFH4")</f>
        <v>Q9JFH4</v>
      </c>
      <c r="B23" s="0" t="s">
        <v>6</v>
      </c>
    </row>
    <row r="24" customFormat="false" ht="12.75" hidden="false" customHeight="false" outlineLevel="0" collapsed="false">
      <c r="A24" s="2" t="str">
        <f aca="false">HYPERLINK("http://www.ebi.uniprot.org/uniprot-srv/uniProtView.do?proteinId=GRFA_VACCV","P01136")</f>
        <v>P01136</v>
      </c>
      <c r="B24" s="0" t="s">
        <v>6</v>
      </c>
    </row>
    <row r="25" customFormat="false" ht="12.75" hidden="false" customHeight="false" outlineLevel="0" collapsed="false">
      <c r="A25" s="2" t="str">
        <f aca="false">HYPERLINK("http://www.ebi.uniprot.org/uniprot-srv/uniProtView.do?proteinId=HEMA_VACCA","Q89182")</f>
        <v>Q89182</v>
      </c>
      <c r="B25" s="0" t="s">
        <v>6</v>
      </c>
    </row>
    <row r="26" customFormat="false" ht="12.75" hidden="false" customHeight="false" outlineLevel="0" collapsed="false">
      <c r="A26" s="2" t="str">
        <f aca="false">HYPERLINK("http://www.ebi.uniprot.org/uniprot-srv/uniProtView.do?proteinId=HEMA_VACCC","P20978")</f>
        <v>P20978</v>
      </c>
      <c r="B26" s="0" t="s">
        <v>6</v>
      </c>
    </row>
    <row r="27" customFormat="false" ht="12.75" hidden="false" customHeight="false" outlineLevel="0" collapsed="false">
      <c r="A27" s="2" t="str">
        <f aca="false">HYPERLINK("http://www.ebi.uniprot.org/uniprot-srv/uniProtView.do?proteinId=HEMA_VACCI","P08714")</f>
        <v>P08714</v>
      </c>
      <c r="B27" s="0" t="s">
        <v>6</v>
      </c>
    </row>
    <row r="28" customFormat="false" ht="12.75" hidden="false" customHeight="false" outlineLevel="0" collapsed="false">
      <c r="A28" s="2" t="str">
        <f aca="false">HYPERLINK("http://www.ebi.uniprot.org/uniprot-srv/uniProtView.do?proteinId=HEMA_VACCT","P16561")</f>
        <v>P16561</v>
      </c>
      <c r="B28" s="0" t="s">
        <v>6</v>
      </c>
    </row>
    <row r="29" customFormat="false" ht="12.75" hidden="false" customHeight="false" outlineLevel="0" collapsed="false">
      <c r="A29" s="2" t="str">
        <f aca="false">HYPERLINK("http://www.ebi.uniprot.org/uniprot-srv/uniProtView.do?proteinId=HEMA_VACCV","Q01218")</f>
        <v>Q01218</v>
      </c>
      <c r="B29" s="0" t="s">
        <v>6</v>
      </c>
    </row>
    <row r="30" customFormat="false" ht="12.75" hidden="false" customHeight="false" outlineLevel="0" collapsed="false">
      <c r="A30" s="2" t="str">
        <f aca="false">HYPERLINK("http://www.ebi.uniprot.org/uniprot-srv/uniProtView.do?proteinId=DNLI_VACCA","O57250")</f>
        <v>O57250</v>
      </c>
      <c r="B30" s="0" t="s">
        <v>5</v>
      </c>
    </row>
    <row r="31" customFormat="false" ht="12.75" hidden="false" customHeight="false" outlineLevel="0" collapsed="false">
      <c r="A31" s="2" t="str">
        <f aca="false">HYPERLINK("http://www.ebi.uniprot.org/uniprot-srv/uniProtView.do?proteinId=DNLI_VACCC","P20492")</f>
        <v>P20492</v>
      </c>
      <c r="B31" s="0" t="s">
        <v>5</v>
      </c>
    </row>
    <row r="32" customFormat="false" ht="12.75" hidden="false" customHeight="false" outlineLevel="0" collapsed="false">
      <c r="A32" s="2" t="str">
        <f aca="false">HYPERLINK("http://www.ebi.uniprot.org/uniprot-srv/uniProtView.do?proteinId=DNLI_VACCV","P16272")</f>
        <v>P16272</v>
      </c>
      <c r="B32" s="0" t="s">
        <v>5</v>
      </c>
    </row>
    <row r="33" customFormat="false" ht="12.75" hidden="false" customHeight="false" outlineLevel="0" collapsed="false">
      <c r="A33" s="2" t="str">
        <f aca="false">HYPERLINK("http://www.ebi.uniprot.org/uniprot-srv/uniProtView.do?proteinId=GLRX1_VACCA","Q76ZV3")</f>
        <v>Q76ZV3</v>
      </c>
      <c r="B33" s="0" t="s">
        <v>8</v>
      </c>
    </row>
    <row r="34" customFormat="false" ht="12.75" hidden="false" customHeight="false" outlineLevel="0" collapsed="false">
      <c r="A34" s="2" t="str">
        <f aca="false">HYPERLINK("http://www.ebi.uniprot.org/uniprot-srv/uniProtView.do?proteinId=GLRX1_VACCC","P68690")</f>
        <v>P68690</v>
      </c>
      <c r="B34" s="0" t="s">
        <v>8</v>
      </c>
    </row>
    <row r="35" customFormat="false" ht="12.75" hidden="false" customHeight="false" outlineLevel="0" collapsed="false">
      <c r="A35" s="2" t="str">
        <f aca="false">HYPERLINK("http://www.ebi.uniprot.org/uniprot-srv/uniProtView.do?proteinId=GLRX1_VACCP","P68691")</f>
        <v>P68691</v>
      </c>
      <c r="B35" s="0" t="s">
        <v>8</v>
      </c>
    </row>
    <row r="36" customFormat="false" ht="12.75" hidden="false" customHeight="false" outlineLevel="0" collapsed="false">
      <c r="A36" s="2" t="str">
        <f aca="false">HYPERLINK("http://www.ebi.uniprot.org/uniprot-srv/uniProtView.do?proteinId=GLRX1_VACCT","Q77TL9")</f>
        <v>Q77TL9</v>
      </c>
      <c r="B36" s="0" t="s">
        <v>8</v>
      </c>
    </row>
    <row r="37" customFormat="false" ht="12.75" hidden="false" customHeight="false" outlineLevel="0" collapsed="false">
      <c r="A37" s="2" t="str">
        <f aca="false">HYPERLINK("http://www.ebi.uniprot.org/uniprot-srv/uniProtView.do?proteinId=GLRX1_VACCV","P68692")</f>
        <v>P68692</v>
      </c>
      <c r="B37" s="0" t="s">
        <v>8</v>
      </c>
    </row>
    <row r="38" customFormat="false" ht="12.75" hidden="false" customHeight="false" outlineLevel="0" collapsed="false">
      <c r="A38" s="2" t="str">
        <f aca="false">HYPERLINK("http://www.ebi.uniprot.org/uniprot-srv/uniProtView.do?proteinId=IL1BP_VACCA","O57261")</f>
        <v>O57261</v>
      </c>
      <c r="B38" s="0" t="s">
        <v>7</v>
      </c>
    </row>
    <row r="39" customFormat="false" ht="12.75" hidden="false" customHeight="false" outlineLevel="0" collapsed="false">
      <c r="A39" s="2" t="str">
        <f aca="false">HYPERLINK("http://www.ebi.uniprot.org/uniprot-srv/uniProtView.do?proteinId=IL1BP_VACCC","P21116")</f>
        <v>P21116</v>
      </c>
      <c r="B39" s="0" t="s">
        <v>7</v>
      </c>
      <c r="C39" s="0" t="s">
        <v>6</v>
      </c>
    </row>
    <row r="40" customFormat="false" ht="12.75" hidden="false" customHeight="false" outlineLevel="0" collapsed="false">
      <c r="A40" s="2" t="str">
        <f aca="false">HYPERLINK("http://www.ebi.uniprot.org/uniprot-srv/uniProtView.do?proteinId=IL1BP_VACCV","P25212")</f>
        <v>P25212</v>
      </c>
      <c r="B40" s="0" t="s">
        <v>7</v>
      </c>
    </row>
    <row r="41" customFormat="false" ht="12.75" hidden="false" customHeight="false" outlineLevel="0" collapsed="false">
      <c r="A41" s="2" t="str">
        <f aca="false">HYPERLINK("http://www.ebi.uniprot.org/uniprot-srv/uniProtView.do?proteinId=KITH_VACCA","O57203")</f>
        <v>O57203</v>
      </c>
      <c r="B41" s="0" t="s">
        <v>8</v>
      </c>
    </row>
    <row r="42" customFormat="false" ht="12.75" hidden="false" customHeight="false" outlineLevel="0" collapsed="false">
      <c r="A42" s="2" t="str">
        <f aca="false">HYPERLINK("http://www.ebi.uniprot.org/uniprot-srv/uniProtView.do?proteinId=KITH_VACCC","P68564")</f>
        <v>P68564</v>
      </c>
      <c r="B42" s="0" t="s">
        <v>8</v>
      </c>
    </row>
    <row r="43" customFormat="false" ht="12.75" hidden="false" customHeight="false" outlineLevel="0" collapsed="false">
      <c r="A43" s="2" t="str">
        <f aca="false">HYPERLINK("http://www.ebi.uniprot.org/uniprot-srv/uniProtView.do?proteinId=KITH_VACCT","Q9JFB7")</f>
        <v>Q9JFB7</v>
      </c>
      <c r="B43" s="0" t="s">
        <v>8</v>
      </c>
    </row>
    <row r="44" customFormat="false" ht="12.75" hidden="false" customHeight="false" outlineLevel="0" collapsed="false">
      <c r="A44" s="2" t="str">
        <f aca="false">HYPERLINK("http://www.ebi.uniprot.org/uniprot-srv/uniProtView.do?proteinId=KITH_VACCV","P68563")</f>
        <v>P68563</v>
      </c>
      <c r="B44" s="0" t="s">
        <v>8</v>
      </c>
    </row>
    <row r="45" customFormat="false" ht="12.75" hidden="false" customHeight="false" outlineLevel="0" collapsed="false">
      <c r="A45" s="2" t="str">
        <f aca="false">HYPERLINK("http://www.ebi.uniprot.org/uniprot-srv/uniProtView.do?proteinId=NTP1_VACCA","O57214")</f>
        <v>O57214</v>
      </c>
      <c r="B45" s="0" t="s">
        <v>5</v>
      </c>
    </row>
    <row r="46" customFormat="false" ht="12.75" hidden="false" customHeight="false" outlineLevel="0" collapsed="false">
      <c r="A46" s="2" t="str">
        <f aca="false">HYPERLINK("http://www.ebi.uniprot.org/uniprot-srv/uniProtView.do?proteinId=NTP1_VACCC","P20637")</f>
        <v>P20637</v>
      </c>
      <c r="B46" s="0" t="s">
        <v>5</v>
      </c>
    </row>
    <row r="47" customFormat="false" ht="12.75" hidden="false" customHeight="false" outlineLevel="0" collapsed="false">
      <c r="A47" s="2" t="str">
        <f aca="false">HYPERLINK("http://www.ebi.uniprot.org/uniprot-srv/uniProtView.do?proteinId=NTP1_VACCV","P05807")</f>
        <v>P05807</v>
      </c>
      <c r="B47" s="0" t="s">
        <v>5</v>
      </c>
    </row>
    <row r="48" customFormat="false" ht="12.75" hidden="false" customHeight="false" outlineLevel="0" collapsed="false">
      <c r="A48" s="2" t="str">
        <f aca="false">HYPERLINK("http://www.ebi.uniprot.org/uniprot-srv/uniProtView.do?proteinId=KRB2_VACCA","O57259")</f>
        <v>O57259</v>
      </c>
      <c r="B48" s="0" t="s">
        <v>8</v>
      </c>
      <c r="C48" s="0" t="s">
        <v>5</v>
      </c>
    </row>
    <row r="49" customFormat="false" ht="12.75" hidden="false" customHeight="false" outlineLevel="0" collapsed="false">
      <c r="A49" s="2" t="str">
        <f aca="false">HYPERLINK("http://www.ebi.uniprot.org/uniprot-srv/uniProtView.do?proteinId=KRB2_VACCC","P21098")</f>
        <v>P21098</v>
      </c>
      <c r="B49" s="0" t="s">
        <v>5</v>
      </c>
      <c r="C49" s="0" t="s">
        <v>8</v>
      </c>
    </row>
    <row r="50" customFormat="false" ht="12.75" hidden="false" customHeight="false" outlineLevel="0" collapsed="false">
      <c r="A50" s="2" t="str">
        <f aca="false">HYPERLINK("http://www.ebi.uniprot.org/uniprot-srv/uniProtView.do?proteinId=KRB2_VACCV","P24362")</f>
        <v>P24362</v>
      </c>
      <c r="B50" s="0" t="s">
        <v>5</v>
      </c>
      <c r="C50" s="0" t="s">
        <v>8</v>
      </c>
    </row>
    <row r="51" customFormat="false" ht="12.75" hidden="false" customHeight="false" outlineLevel="0" collapsed="false">
      <c r="A51" s="2" t="str">
        <f aca="false">HYPERLINK("http://www.ebi.uniprot.org/uniprot-srv/uniProtView.do?proteinId=NTP2_VACCA","O57193")</f>
        <v>O57193</v>
      </c>
      <c r="B51" s="0" t="s">
        <v>5</v>
      </c>
    </row>
    <row r="52" customFormat="false" ht="12.75" hidden="false" customHeight="false" outlineLevel="0" collapsed="false">
      <c r="A52" s="2" t="str">
        <f aca="false">HYPERLINK("http://www.ebi.uniprot.org/uniprot-srv/uniProtView.do?proteinId=NTP2_VACCC","P20502")</f>
        <v>P20502</v>
      </c>
      <c r="B52" s="0" t="s">
        <v>5</v>
      </c>
    </row>
    <row r="53" customFormat="false" ht="12.75" hidden="false" customHeight="false" outlineLevel="0" collapsed="false">
      <c r="A53" s="2" t="str">
        <f aca="false">HYPERLINK("http://www.ebi.uniprot.org/uniprot-srv/uniProtView.do?proteinId=NTP2_VACCT","Q9JFC3")</f>
        <v>Q9JFC3</v>
      </c>
      <c r="B53" s="0" t="s">
        <v>5</v>
      </c>
    </row>
    <row r="54" customFormat="false" ht="12.75" hidden="false" customHeight="false" outlineLevel="0" collapsed="false">
      <c r="A54" s="2" t="str">
        <f aca="false">HYPERLINK("http://www.ebi.uniprot.org/uniprot-srv/uniProtView.do?proteinId=NTP2_VACCV","P12927")</f>
        <v>P12927</v>
      </c>
      <c r="B54" s="0" t="s">
        <v>5</v>
      </c>
    </row>
    <row r="55" customFormat="false" ht="12.75" hidden="false" customHeight="false" outlineLevel="0" collapsed="false">
      <c r="A55" s="2" t="str">
        <f aca="false">HYPERLINK("http://www.ebi.uniprot.org/uniprot-srv/uniProtView.do?proteinId=RIR1_VACCA","Q76RD8")</f>
        <v>Q76RD8</v>
      </c>
      <c r="B55" s="0" t="s">
        <v>8</v>
      </c>
    </row>
    <row r="56" customFormat="false" ht="12.75" hidden="false" customHeight="false" outlineLevel="0" collapsed="false">
      <c r="A56" s="2" t="str">
        <f aca="false">HYPERLINK("http://www.ebi.uniprot.org/uniprot-srv/uniProtView.do?proteinId=RIR1_VACCC","P20503")</f>
        <v>P20503</v>
      </c>
      <c r="B56" s="0" t="s">
        <v>8</v>
      </c>
    </row>
    <row r="57" customFormat="false" ht="12.75" hidden="false" customHeight="false" outlineLevel="0" collapsed="false">
      <c r="A57" s="2" t="str">
        <f aca="false">HYPERLINK("http://www.ebi.uniprot.org/uniprot-srv/uniProtView.do?proteinId=RIR1_VACCV","P12848")</f>
        <v>P12848</v>
      </c>
      <c r="B57" s="0" t="s">
        <v>8</v>
      </c>
    </row>
    <row r="58" customFormat="false" ht="12.75" hidden="false" customHeight="false" outlineLevel="0" collapsed="false">
      <c r="A58" s="2" t="str">
        <f aca="false">HYPERLINK("http://www.ebi.uniprot.org/uniprot-srv/uniProtView.do?proteinId=RIR2_VACCA","O57175")</f>
        <v>O57175</v>
      </c>
      <c r="B58" s="0" t="s">
        <v>8</v>
      </c>
    </row>
    <row r="59" customFormat="false" ht="12.75" hidden="false" customHeight="false" outlineLevel="0" collapsed="false">
      <c r="A59" s="2" t="str">
        <f aca="false">HYPERLINK("http://www.ebi.uniprot.org/uniprot-srv/uniProtView.do?proteinId=RIR2_VACCC","P20493")</f>
        <v>P20493</v>
      </c>
      <c r="B59" s="0" t="s">
        <v>8</v>
      </c>
    </row>
    <row r="60" customFormat="false" ht="12.75" hidden="false" customHeight="false" outlineLevel="0" collapsed="false">
      <c r="A60" s="2" t="str">
        <f aca="false">HYPERLINK("http://www.ebi.uniprot.org/uniprot-srv/uniProtView.do?proteinId=RIR2_VACCP","P29883")</f>
        <v>P29883</v>
      </c>
      <c r="B60" s="0" t="s">
        <v>8</v>
      </c>
    </row>
    <row r="61" customFormat="false" ht="12.75" hidden="false" customHeight="false" outlineLevel="0" collapsed="false">
      <c r="A61" s="2" t="str">
        <f aca="false">HYPERLINK("http://www.ebi.uniprot.org/uniprot-srv/uniProtView.do?proteinId=RIR2_VACCV","P11158")</f>
        <v>P11158</v>
      </c>
      <c r="B61" s="0" t="s">
        <v>8</v>
      </c>
    </row>
    <row r="62" customFormat="false" ht="12.75" hidden="false" customHeight="false" outlineLevel="0" collapsed="false">
      <c r="A62" s="2" t="str">
        <f aca="false">HYPERLINK("http://www.ebi.uniprot.org/uniprot-srv/uniProtView.do?proteinId=RPO1_VACCA","O57204")</f>
        <v>O57204</v>
      </c>
      <c r="B62" s="0" t="s">
        <v>5</v>
      </c>
    </row>
    <row r="63" customFormat="false" ht="12.75" hidden="false" customHeight="false" outlineLevel="0" collapsed="false">
      <c r="A63" s="2" t="str">
        <f aca="false">HYPERLINK("http://www.ebi.uniprot.org/uniprot-srv/uniProtView.do?proteinId=RPO1_VACCC","P20504")</f>
        <v>P20504</v>
      </c>
      <c r="B63" s="0" t="s">
        <v>5</v>
      </c>
    </row>
    <row r="64" customFormat="false" ht="12.75" hidden="false" customHeight="false" outlineLevel="0" collapsed="false">
      <c r="A64" s="2" t="str">
        <f aca="false">HYPERLINK("http://www.ebi.uniprot.org/uniprot-srv/uniProtView.do?proteinId=RPO1_VACCV","P07392")</f>
        <v>P07392</v>
      </c>
      <c r="B64" s="0" t="s">
        <v>5</v>
      </c>
    </row>
    <row r="65" customFormat="false" ht="12.75" hidden="false" customHeight="false" outlineLevel="0" collapsed="false">
      <c r="A65" s="2" t="str">
        <f aca="false">HYPERLINK("http://www.ebi.uniprot.org/uniprot-srv/uniProtView.do?proteinId=RPO2_VACCA","O57230")</f>
        <v>O57230</v>
      </c>
      <c r="B65" s="0" t="s">
        <v>5</v>
      </c>
    </row>
    <row r="66" customFormat="false" ht="12.75" hidden="false" customHeight="false" outlineLevel="0" collapsed="false">
      <c r="A66" s="2" t="str">
        <f aca="false">HYPERLINK("http://www.ebi.uniprot.org/uniprot-srv/uniProtView.do?proteinId=RPO2_VACCC","P68694")</f>
        <v>P68694</v>
      </c>
      <c r="B66" s="0" t="s">
        <v>5</v>
      </c>
    </row>
    <row r="67" customFormat="false" ht="12.75" hidden="false" customHeight="false" outlineLevel="0" collapsed="false">
      <c r="A67" s="2" t="str">
        <f aca="false">HYPERLINK("http://www.ebi.uniprot.org/uniprot-srv/uniProtView.do?proteinId=RPO2_VACCT","Q9JF79")</f>
        <v>Q9JF79</v>
      </c>
      <c r="B67" s="0" t="s">
        <v>5</v>
      </c>
    </row>
    <row r="68" customFormat="false" ht="12.75" hidden="false" customHeight="false" outlineLevel="0" collapsed="false">
      <c r="A68" s="2" t="str">
        <f aca="false">HYPERLINK("http://www.ebi.uniprot.org/uniprot-srv/uniProtView.do?proteinId=RPO2_VACCV","Q76ZP7")</f>
        <v>Q76ZP7</v>
      </c>
      <c r="B68" s="0" t="s">
        <v>5</v>
      </c>
    </row>
    <row r="69" customFormat="false" ht="12.75" hidden="false" customHeight="false" outlineLevel="0" collapsed="false">
      <c r="A69" s="2" t="str">
        <f aca="false">HYPERLINK("http://www.ebi.uniprot.org/uniprot-srv/uniProtView.do?proteinId=RPO5_VACCA","O57187")</f>
        <v>O57187</v>
      </c>
      <c r="B69" s="0" t="s">
        <v>5</v>
      </c>
    </row>
    <row r="70" customFormat="false" ht="12.75" hidden="false" customHeight="false" outlineLevel="0" collapsed="false">
      <c r="A70" s="2" t="str">
        <f aca="false">HYPERLINK("http://www.ebi.uniprot.org/uniprot-srv/uniProtView.do?proteinId=RPO5_VACCC","P21082")</f>
        <v>P21082</v>
      </c>
      <c r="B70" s="0" t="s">
        <v>5</v>
      </c>
    </row>
    <row r="71" customFormat="false" ht="12.75" hidden="false" customHeight="false" outlineLevel="0" collapsed="false">
      <c r="A71" s="2" t="str">
        <f aca="false">HYPERLINK("http://www.ebi.uniprot.org/uniprot-srv/uniProtView.do?proteinId=RPO5_VACCV","P21603")</f>
        <v>P21603</v>
      </c>
      <c r="B71" s="0" t="s">
        <v>5</v>
      </c>
    </row>
    <row r="72" customFormat="false" ht="12.75" hidden="false" customHeight="false" outlineLevel="0" collapsed="false">
      <c r="A72" s="2" t="str">
        <f aca="false">HYPERLINK("http://www.ebi.uniprot.org/uniprot-srv/uniProtView.do?proteinId=SANS_VACCC","P21077")</f>
        <v>P21077</v>
      </c>
      <c r="B72" s="0" t="s">
        <v>6</v>
      </c>
    </row>
    <row r="73" customFormat="false" ht="12.75" hidden="false" customHeight="false" outlineLevel="0" collapsed="false">
      <c r="A73" s="2" t="str">
        <f aca="false">HYPERLINK("http://www.ebi.uniprot.org/uniprot-srv/uniProtView.do?proteinId=SANS_VACCD","P23998")</f>
        <v>P23998</v>
      </c>
      <c r="B73" s="0" t="s">
        <v>6</v>
      </c>
    </row>
    <row r="74" customFormat="false" ht="12.75" hidden="false" customHeight="false" outlineLevel="0" collapsed="false">
      <c r="A74" s="2" t="str">
        <f aca="false">HYPERLINK("http://www.ebi.uniprot.org/uniprot-srv/uniProtView.do?proteinId=SANS_VACCV","P25213")</f>
        <v>P25213</v>
      </c>
      <c r="B74" s="0" t="s">
        <v>6</v>
      </c>
    </row>
    <row r="75" customFormat="false" ht="12.75" hidden="false" customHeight="false" outlineLevel="0" collapsed="false">
      <c r="A75" s="2" t="str">
        <f aca="false">HYPERLINK("http://www.ebi.uniprot.org/uniprot-srv/uniProtView.do?proteinId=SPI1_VACCC","P20531")</f>
        <v>P20531</v>
      </c>
      <c r="B75" s="0" t="s">
        <v>7</v>
      </c>
    </row>
    <row r="76" customFormat="false" ht="12.75" hidden="false" customHeight="false" outlineLevel="0" collapsed="false">
      <c r="A76" s="2" t="str">
        <f aca="false">HYPERLINK("http://www.ebi.uniprot.org/uniprot-srv/uniProtView.do?proteinId=SPI1_VACCV","P15058")</f>
        <v>P15058</v>
      </c>
      <c r="B76" s="0" t="s">
        <v>7</v>
      </c>
    </row>
    <row r="77" customFormat="false" ht="12.75" hidden="false" customHeight="false" outlineLevel="0" collapsed="false">
      <c r="A77" s="2" t="str">
        <f aca="false">HYPERLINK("http://www.ebi.uniprot.org/uniprot-srv/uniProtView.do?proteinId=SPI2A_VACCC","P20841")</f>
        <v>P20841</v>
      </c>
      <c r="B77" s="0" t="s">
        <v>7</v>
      </c>
    </row>
    <row r="78" customFormat="false" ht="12.75" hidden="false" customHeight="false" outlineLevel="0" collapsed="false">
      <c r="A78" s="2" t="str">
        <f aca="false">HYPERLINK("http://www.ebi.uniprot.org/uniprot-srv/uniProtView.do?proteinId=SPI2B_VACCC","P20842")</f>
        <v>P20842</v>
      </c>
      <c r="B78" s="0" t="s">
        <v>7</v>
      </c>
    </row>
    <row r="79" customFormat="false" ht="12.75" hidden="false" customHeight="false" outlineLevel="0" collapsed="false">
      <c r="A79" s="2" t="str">
        <f aca="false">HYPERLINK("http://www.ebi.uniprot.org/uniprot-srv/uniProtView.do?proteinId=SPI2_VACCV","P15059")</f>
        <v>P15059</v>
      </c>
      <c r="B79" s="0" t="s">
        <v>7</v>
      </c>
    </row>
    <row r="80" customFormat="false" ht="12.75" hidden="false" customHeight="false" outlineLevel="0" collapsed="false">
      <c r="A80" s="2" t="str">
        <f aca="false">HYPERLINK("http://www.ebi.uniprot.org/uniprot-srv/uniProtView.do?proteinId=SPI3_VACCA","Q85339")</f>
        <v>Q85339</v>
      </c>
      <c r="B80" s="0" t="s">
        <v>7</v>
      </c>
    </row>
    <row r="81" customFormat="false" ht="12.75" hidden="false" customHeight="false" outlineLevel="0" collapsed="false">
      <c r="A81" s="2" t="str">
        <f aca="false">HYPERLINK("http://www.ebi.uniprot.org/uniprot-srv/uniProtView.do?proteinId=SPI3_VACCC","P20532")</f>
        <v>P20532</v>
      </c>
      <c r="B81" s="0" t="s">
        <v>7</v>
      </c>
    </row>
    <row r="82" customFormat="false" ht="12.75" hidden="false" customHeight="false" outlineLevel="0" collapsed="false">
      <c r="A82" s="2" t="str">
        <f aca="false">HYPERLINK("http://www.ebi.uniprot.org/uniprot-srv/uniProtView.do?proteinId=SPI3_VACCV","P18384")</f>
        <v>P18384</v>
      </c>
      <c r="B82" s="0" t="s">
        <v>7</v>
      </c>
    </row>
    <row r="83" customFormat="false" ht="12.75" hidden="false" customHeight="false" outlineLevel="0" collapsed="false">
      <c r="A83" s="2" t="str">
        <f aca="false">HYPERLINK("http://www.ebi.uniprot.org/uniprot-srv/uniProtView.do?proteinId=TOP1_VACCA","Q76ZS7")</f>
        <v>Q76ZS7</v>
      </c>
      <c r="B83" s="0" t="s">
        <v>4</v>
      </c>
    </row>
    <row r="84" customFormat="false" ht="12.75" hidden="false" customHeight="false" outlineLevel="0" collapsed="false">
      <c r="A84" s="2" t="str">
        <f aca="false">HYPERLINK("http://www.ebi.uniprot.org/uniprot-srv/uniProtView.do?proteinId=TOP1_VACCC","P68697")</f>
        <v>P68697</v>
      </c>
      <c r="B84" s="0" t="s">
        <v>4</v>
      </c>
    </row>
    <row r="85" customFormat="false" ht="12.75" hidden="false" customHeight="false" outlineLevel="0" collapsed="false">
      <c r="A85" s="2" t="str">
        <f aca="false">HYPERLINK("http://www.ebi.uniprot.org/uniprot-srv/uniProtView.do?proteinId=TOP1_VACCV","P68698")</f>
        <v>P68698</v>
      </c>
      <c r="B85" s="0" t="s">
        <v>4</v>
      </c>
    </row>
    <row r="86" customFormat="false" ht="12.75" hidden="false" customHeight="false" outlineLevel="0" collapsed="false">
      <c r="A86" s="2" t="str">
        <f aca="false">HYPERLINK("http://www.ebi.uniprot.org/uniprot-srv/uniProtView.do?proteinId=TRDH_VACCC","P20534")</f>
        <v>P20534</v>
      </c>
      <c r="B86" s="0" t="s">
        <v>5</v>
      </c>
    </row>
    <row r="87" customFormat="false" ht="12.75" hidden="false" customHeight="false" outlineLevel="0" collapsed="false">
      <c r="A87" s="2" t="str">
        <f aca="false">HYPERLINK("http://www.ebi.uniprot.org/uniprot-srv/uniProtView.do?proteinId=TRDH_VACCV","P16712")</f>
        <v>P16712</v>
      </c>
      <c r="B87" s="0" t="s">
        <v>5</v>
      </c>
    </row>
    <row r="88" customFormat="false" ht="12.75" hidden="false" customHeight="false" outlineLevel="0" collapsed="false">
      <c r="A88" s="2" t="str">
        <f aca="false">HYPERLINK("http://www.ebi.uniprot.org/uniprot-srv/uniProtView.do?proteinId=VE03_VACCC","P21081")</f>
        <v>P21081</v>
      </c>
      <c r="B88" s="0" t="s">
        <v>5</v>
      </c>
    </row>
    <row r="89" customFormat="false" ht="12.75" hidden="false" customHeight="false" outlineLevel="0" collapsed="false">
      <c r="A89" s="2" t="str">
        <f aca="false">HYPERLINK("http://www.ebi.uniprot.org/uniprot-srv/uniProtView.do?proteinId=VE03_VACCV","P21605")</f>
        <v>P21605</v>
      </c>
      <c r="B89" s="0" t="s">
        <v>5</v>
      </c>
    </row>
    <row r="90" customFormat="false" ht="12.75" hidden="false" customHeight="false" outlineLevel="0" collapsed="false">
      <c r="A90" s="2" t="str">
        <f aca="false">HYPERLINK("http://www.ebi.uniprot.org/uniprot-srv/uniProtView.do?proteinId=VA34_VACCC","P21057")</f>
        <v>P21057</v>
      </c>
      <c r="B90" s="0" t="s">
        <v>6</v>
      </c>
    </row>
    <row r="91" customFormat="false" ht="12.75" hidden="false" customHeight="false" outlineLevel="0" collapsed="false">
      <c r="A91" s="2" t="str">
        <f aca="false">HYPERLINK("http://www.ebi.uniprot.org/uniprot-srv/uniProtView.do?proteinId=VA34_VACCV","P24761")</f>
        <v>P24761</v>
      </c>
      <c r="B91" s="0" t="s">
        <v>6</v>
      </c>
    </row>
    <row r="92" customFormat="false" ht="12.75" hidden="false" customHeight="false" outlineLevel="0" collapsed="false">
      <c r="A92" s="2" t="str">
        <f aca="false">HYPERLINK("http://www.ebi.uniprot.org/uniprot-srv/uniProtView.do?proteinId=VA38_VACCC","P21061")</f>
        <v>P21061</v>
      </c>
      <c r="B92" s="0" t="s">
        <v>6</v>
      </c>
    </row>
    <row r="93" customFormat="false" ht="12.75" hidden="false" customHeight="false" outlineLevel="0" collapsed="false">
      <c r="A93" s="2" t="str">
        <f aca="false">HYPERLINK("http://www.ebi.uniprot.org/uniprot-srv/uniProtView.do?proteinId=VA38_VACCV","P24763")</f>
        <v>P24763</v>
      </c>
      <c r="B93" s="0" t="s">
        <v>6</v>
      </c>
    </row>
    <row r="94" customFormat="false" ht="12.75" hidden="false" customHeight="false" outlineLevel="0" collapsed="false">
      <c r="A94" s="2" t="str">
        <f aca="false">HYPERLINK("http://www.ebi.uniprot.org/uniprot-srv/uniProtView.do?proteinId=VA39_VACCC","P21062")</f>
        <v>P21062</v>
      </c>
      <c r="B94" s="0" t="s">
        <v>7</v>
      </c>
      <c r="C94" s="0" t="s">
        <v>6</v>
      </c>
    </row>
    <row r="95" customFormat="false" ht="12.75" hidden="false" customHeight="false" outlineLevel="0" collapsed="false">
      <c r="A95" s="2" t="str">
        <f aca="false">HYPERLINK("http://www.ebi.uniprot.org/uniprot-srv/uniProtView.do?proteinId=VA39_VACCV","P24764")</f>
        <v>P24764</v>
      </c>
      <c r="B95" s="0" t="s">
        <v>6</v>
      </c>
    </row>
    <row r="96" customFormat="false" ht="12.75" hidden="false" customHeight="false" outlineLevel="0" collapsed="false">
      <c r="A96" s="2" t="str">
        <f aca="false">HYPERLINK("http://www.ebi.uniprot.org/uniprot-srv/uniProtView.do?proteinId=VA40_VACCC","P21063")</f>
        <v>P21063</v>
      </c>
      <c r="B96" s="0" t="s">
        <v>6</v>
      </c>
    </row>
    <row r="97" customFormat="false" ht="12.75" hidden="false" customHeight="false" outlineLevel="0" collapsed="false">
      <c r="A97" s="2" t="str">
        <f aca="false">HYPERLINK("http://www.ebi.uniprot.org/uniprot-srv/uniProtView.do?proteinId=VA40_VACCV","P24765")</f>
        <v>P24765</v>
      </c>
      <c r="B97" s="0" t="s">
        <v>6</v>
      </c>
    </row>
    <row r="98" customFormat="false" ht="12.75" hidden="false" customHeight="false" outlineLevel="0" collapsed="false">
      <c r="A98" s="2" t="str">
        <f aca="false">HYPERLINK("http://www.ebi.uniprot.org/uniprot-srv/uniProtView.do?proteinId=VA53_VACCC","P21071")</f>
        <v>P21071</v>
      </c>
      <c r="B98" s="0" t="s">
        <v>7</v>
      </c>
      <c r="C98" s="0" t="s">
        <v>6</v>
      </c>
    </row>
    <row r="99" customFormat="false" ht="12.75" hidden="false" customHeight="false" outlineLevel="0" collapsed="false">
      <c r="A99" s="2" t="str">
        <f aca="false">HYPERLINK("http://www.ebi.uniprot.org/uniprot-srv/uniProtView.do?proteinId=VA53_VACCV","P24756")</f>
        <v>P24756</v>
      </c>
      <c r="B99" s="0" t="s">
        <v>7</v>
      </c>
    </row>
    <row r="100" customFormat="false" ht="12.75" hidden="false" customHeight="false" outlineLevel="0" collapsed="false">
      <c r="A100" s="2" t="str">
        <f aca="false">HYPERLINK("http://www.ebi.uniprot.org/uniprot-srv/uniProtView.do?proteinId=VA55_VACCC","P21073")</f>
        <v>P21073</v>
      </c>
      <c r="B100" s="0" t="s">
        <v>5</v>
      </c>
      <c r="C100" s="0" t="s">
        <v>8</v>
      </c>
    </row>
    <row r="101" customFormat="false" ht="12.75" hidden="false" customHeight="false" outlineLevel="0" collapsed="false">
      <c r="A101" s="2" t="str">
        <f aca="false">HYPERLINK("http://www.ebi.uniprot.org/uniprot-srv/uniProtView.do?proteinId=VA55_VACCV","P24768")</f>
        <v>P24768</v>
      </c>
      <c r="B101" s="0" t="s">
        <v>5</v>
      </c>
      <c r="C101" s="0" t="s">
        <v>8</v>
      </c>
    </row>
    <row r="102" customFormat="false" ht="12.75" hidden="false" customHeight="false" outlineLevel="0" collapsed="false">
      <c r="A102" s="2" t="str">
        <f aca="false">HYPERLINK("http://www.ebi.uniprot.org/uniprot-srv/uniProtView.do?proteinId=VA57_VACCC","P21074")</f>
        <v>P21074</v>
      </c>
      <c r="B102" s="0" t="s">
        <v>6</v>
      </c>
    </row>
    <row r="103" customFormat="false" ht="12.75" hidden="false" customHeight="false" outlineLevel="0" collapsed="false">
      <c r="A103" s="2" t="str">
        <f aca="false">HYPERLINK("http://www.ebi.uniprot.org/uniprot-srv/uniProtView.do?proteinId=VA57_VACCV","Q01230")</f>
        <v>Q01230</v>
      </c>
      <c r="B103" s="0" t="s">
        <v>6</v>
      </c>
    </row>
    <row r="104" customFormat="false" ht="12.75" hidden="false" customHeight="false" outlineLevel="0" collapsed="false">
      <c r="A104" s="2" t="str">
        <f aca="false">HYPERLINK("http://www.ebi.uniprot.org/uniprot-srv/uniProtView.do?proteinId=VPK1_VACCA","O57252")</f>
        <v>O57252</v>
      </c>
      <c r="B104" s="0" t="s">
        <v>5</v>
      </c>
      <c r="C104" s="0" t="s">
        <v>8</v>
      </c>
    </row>
    <row r="105" customFormat="false" ht="12.75" hidden="false" customHeight="false" outlineLevel="0" collapsed="false">
      <c r="A105" s="2" t="str">
        <f aca="false">HYPERLINK("http://www.ebi.uniprot.org/uniprot-srv/uniProtView.do?proteinId=VPK1_VACCC","P20505")</f>
        <v>P20505</v>
      </c>
      <c r="B105" s="0" t="s">
        <v>5</v>
      </c>
      <c r="C105" s="0" t="s">
        <v>8</v>
      </c>
    </row>
    <row r="106" customFormat="false" ht="12.75" hidden="false" customHeight="false" outlineLevel="0" collapsed="false">
      <c r="A106" s="2" t="str">
        <f aca="false">HYPERLINK("http://www.ebi.uniprot.org/uniprot-srv/uniProtView.do?proteinId=VPK1_VACCV","P16913")</f>
        <v>P16913</v>
      </c>
      <c r="B106" s="0" t="s">
        <v>5</v>
      </c>
      <c r="C106" s="0" t="s">
        <v>8</v>
      </c>
    </row>
    <row r="107" customFormat="false" ht="12.75" hidden="false" customHeight="false" outlineLevel="0" collapsed="false">
      <c r="A107" s="2" t="str">
        <f aca="false">HYPERLINK("http://www.ebi.uniprot.org/uniprot-srv/uniProtView.do?proteinId=VPK2_VACCA","O57177")</f>
        <v>O57177</v>
      </c>
      <c r="B107" s="0" t="s">
        <v>5</v>
      </c>
      <c r="C107" s="0" t="s">
        <v>8</v>
      </c>
    </row>
    <row r="108" customFormat="false" ht="12.75" hidden="false" customHeight="false" outlineLevel="0" collapsed="false">
      <c r="A108" s="2" t="str">
        <f aca="false">HYPERLINK("http://www.ebi.uniprot.org/uniprot-srv/uniProtView.do?proteinId=VPK2_VACCC","P21095")</f>
        <v>P21095</v>
      </c>
      <c r="B108" s="0" t="s">
        <v>5</v>
      </c>
      <c r="C108" s="0" t="s">
        <v>8</v>
      </c>
    </row>
    <row r="109" customFormat="false" ht="12.75" hidden="false" customHeight="false" outlineLevel="0" collapsed="false">
      <c r="A109" s="2" t="str">
        <f aca="false">HYPERLINK("http://www.ebi.uniprot.org/uniprot-srv/uniProtView.do?proteinId=VPK2_VACCP","P29884")</f>
        <v>P29884</v>
      </c>
      <c r="B109" s="0" t="s">
        <v>5</v>
      </c>
      <c r="C109" s="0" t="s">
        <v>8</v>
      </c>
    </row>
    <row r="110" customFormat="false" ht="12.75" hidden="false" customHeight="false" outlineLevel="0" collapsed="false">
      <c r="A110" s="2" t="str">
        <f aca="false">HYPERLINK("http://www.ebi.uniprot.org/uniprot-srv/uniProtView.do?proteinId=VPK2_VACCT","Q9JFE5")</f>
        <v>Q9JFE5</v>
      </c>
      <c r="B110" s="0" t="s">
        <v>5</v>
      </c>
      <c r="C110" s="0" t="s">
        <v>8</v>
      </c>
    </row>
    <row r="111" customFormat="false" ht="12.75" hidden="false" customHeight="false" outlineLevel="0" collapsed="false">
      <c r="A111" s="2" t="str">
        <f aca="false">HYPERLINK("http://www.ebi.uniprot.org/uniprot-srv/uniProtView.do?proteinId=VPK2_VACCV","Q89121")</f>
        <v>Q89121</v>
      </c>
      <c r="B111" s="0" t="s">
        <v>5</v>
      </c>
      <c r="C111" s="0" t="s">
        <v>8</v>
      </c>
    </row>
    <row r="112" customFormat="false" ht="12.75" hidden="false" customHeight="false" outlineLevel="0" collapsed="false">
      <c r="A112" s="2" t="str">
        <f aca="false">HYPERLINK("http://www.ebi.uniprot.org/uniprot-srv/uniProtView.do?proteinId=VM01_VACCC","P20640")</f>
        <v>P20640</v>
      </c>
      <c r="B112" s="0" t="s">
        <v>8</v>
      </c>
      <c r="C112" s="0" t="s">
        <v>5</v>
      </c>
    </row>
    <row r="113" customFormat="false" ht="12.75" hidden="false" customHeight="false" outlineLevel="0" collapsed="false">
      <c r="A113" s="2" t="str">
        <f aca="false">HYPERLINK("http://www.ebi.uniprot.org/uniprot-srv/uniProtView.do?proteinId=VM01_VACCV","P14356")</f>
        <v>P14356</v>
      </c>
      <c r="B113" s="0" t="s">
        <v>8</v>
      </c>
      <c r="C113" s="0" t="s">
        <v>5</v>
      </c>
    </row>
    <row r="114" customFormat="false" ht="12.75" hidden="false" customHeight="false" outlineLevel="0" collapsed="false">
      <c r="A114" s="2" t="str">
        <f aca="false">HYPERLINK("http://www.ebi.uniprot.org/uniprot-srv/uniProtView.do?proteinId=VF03_VACCA","O57174")</f>
        <v>O57174</v>
      </c>
      <c r="B114" s="0" t="s">
        <v>5</v>
      </c>
      <c r="C114" s="0" t="s">
        <v>8</v>
      </c>
    </row>
    <row r="115" customFormat="false" ht="12.75" hidden="false" customHeight="false" outlineLevel="0" collapsed="false">
      <c r="A115" s="2" t="str">
        <f aca="false">HYPERLINK("http://www.ebi.uniprot.org/uniprot-srv/uniProtView.do?proteinId=VF03_VACCC","P21013")</f>
        <v>P21013</v>
      </c>
      <c r="B115" s="0" t="s">
        <v>5</v>
      </c>
      <c r="C115" s="0" t="s">
        <v>8</v>
      </c>
    </row>
    <row r="116" customFormat="false" ht="12.75" hidden="false" customHeight="false" outlineLevel="0" collapsed="false">
      <c r="A116" s="2" t="str">
        <f aca="false">HYPERLINK("http://www.ebi.uniprot.org/uniprot-srv/uniProtView.do?proteinId=VF03_VACCV","P24357")</f>
        <v>P24357</v>
      </c>
      <c r="B116" s="0" t="s">
        <v>5</v>
      </c>
      <c r="C116" s="0" t="s">
        <v>8</v>
      </c>
    </row>
    <row r="117" customFormat="false" ht="12.75" hidden="false" customHeight="false" outlineLevel="0" collapsed="false">
      <c r="A117" s="2" t="str">
        <f aca="false">HYPERLINK("http://www.ebi.uniprot.org/uniprot-srv/uniProtView.do?proteinId=VF05_VACCC","P21014")</f>
        <v>P21014</v>
      </c>
      <c r="B117" s="0" t="s">
        <v>6</v>
      </c>
    </row>
    <row r="118" customFormat="false" ht="12.75" hidden="false" customHeight="false" outlineLevel="0" collapsed="false">
      <c r="A118" s="2" t="str">
        <f aca="false">HYPERLINK("http://www.ebi.uniprot.org/uniprot-srv/uniProtView.do?proteinId=VF05_VACCP","Q00320")</f>
        <v>Q00320</v>
      </c>
      <c r="B118" s="0" t="s">
        <v>6</v>
      </c>
    </row>
    <row r="119" customFormat="false" ht="12.75" hidden="false" customHeight="false" outlineLevel="0" collapsed="false">
      <c r="A119" s="2" t="str">
        <f aca="false">HYPERLINK("http://www.ebi.uniprot.org/uniprot-srv/uniProtView.do?proteinId=VF05_VACCV","P24358")</f>
        <v>P24358</v>
      </c>
      <c r="B119" s="0" t="s">
        <v>6</v>
      </c>
    </row>
    <row r="120" customFormat="false" ht="12.75" hidden="false" customHeight="false" outlineLevel="0" collapsed="false">
      <c r="A120" s="2" t="str">
        <f aca="false">HYPERLINK("http://www.ebi.uniprot.org/uniprot-srv/uniProtView.do?proteinId=VF09_VACCC","P68452")</f>
        <v>P68452</v>
      </c>
      <c r="B120" s="0" t="s">
        <v>5</v>
      </c>
    </row>
    <row r="121" customFormat="false" ht="12.75" hidden="false" customHeight="false" outlineLevel="0" collapsed="false">
      <c r="A121" s="2" t="str">
        <f aca="false">HYPERLINK("http://www.ebi.uniprot.org/uniprot-srv/uniProtView.do?proteinId=VF09_VACCP","P68453")</f>
        <v>P68453</v>
      </c>
      <c r="B121" s="0" t="s">
        <v>5</v>
      </c>
    </row>
    <row r="122" customFormat="false" ht="12.75" hidden="false" customHeight="false" outlineLevel="0" collapsed="false">
      <c r="A122" s="2" t="str">
        <f aca="false">HYPERLINK("http://www.ebi.uniprot.org/uniprot-srv/uniProtView.do?proteinId=VF09_VACCV","P24361")</f>
        <v>P24361</v>
      </c>
      <c r="B122" s="0" t="s">
        <v>6</v>
      </c>
    </row>
    <row r="123" customFormat="false" ht="12.75" hidden="false" customHeight="false" outlineLevel="0" collapsed="false">
      <c r="A123" s="2" t="str">
        <f aca="false">HYPERLINK("http://www.ebi.uniprot.org/uniprot-srv/uniProtView.do?proteinId=VF17_VACCC","P68454")</f>
        <v>P68454</v>
      </c>
      <c r="B123" s="0" t="s">
        <v>8</v>
      </c>
      <c r="C123" s="0" t="s">
        <v>5</v>
      </c>
    </row>
    <row r="124" customFormat="false" ht="12.75" hidden="false" customHeight="false" outlineLevel="0" collapsed="false">
      <c r="A124" s="2" t="str">
        <f aca="false">HYPERLINK("http://www.ebi.uniprot.org/uniprot-srv/uniProtView.do?proteinId=VF17_VACCT","P68455")</f>
        <v>P68455</v>
      </c>
      <c r="B124" s="0" t="s">
        <v>8</v>
      </c>
      <c r="C124" s="0" t="s">
        <v>5</v>
      </c>
    </row>
    <row r="125" customFormat="false" ht="12.75" hidden="false" customHeight="false" outlineLevel="0" collapsed="false">
      <c r="A125" s="2" t="str">
        <f aca="false">HYPERLINK("http://www.ebi.uniprot.org/uniprot-srv/uniProtView.do?proteinId=VF17_VACCV","P07396")</f>
        <v>P07396</v>
      </c>
      <c r="B125" s="0" t="s">
        <v>8</v>
      </c>
      <c r="C125" s="0" t="s">
        <v>5</v>
      </c>
    </row>
    <row r="126" customFormat="false" ht="12.75" hidden="false" customHeight="false" outlineLevel="0" collapsed="false">
      <c r="A126" s="2" t="str">
        <f aca="false">HYPERLINK("http://www.ebi.uniprot.org/uniprot-srv/uniProtView.do?proteinId=VG07_VACCA","P68715")</f>
        <v>P68715</v>
      </c>
      <c r="B126" s="0" t="s">
        <v>5</v>
      </c>
    </row>
    <row r="127" customFormat="false" ht="12.75" hidden="false" customHeight="false" outlineLevel="0" collapsed="false">
      <c r="A127" s="2" t="str">
        <f aca="false">HYPERLINK("http://www.ebi.uniprot.org/uniprot-srv/uniProtView.do?proteinId=VG07_VACCV","P68716")</f>
        <v>P68716</v>
      </c>
      <c r="B127" s="0" t="s">
        <v>5</v>
      </c>
    </row>
    <row r="128" customFormat="false" ht="12.75" hidden="false" customHeight="false" outlineLevel="0" collapsed="false">
      <c r="A128" s="2" t="str">
        <f aca="false">HYPERLINK("http://www.ebi.uniprot.org/uniprot-srv/uniProtView.do?proteinId=VHR1_VACCC","P20632")</f>
        <v>P20632</v>
      </c>
      <c r="B128" s="0" t="s">
        <v>8</v>
      </c>
      <c r="C128" s="0" t="s">
        <v>5</v>
      </c>
    </row>
    <row r="129" customFormat="false" ht="12.75" hidden="false" customHeight="false" outlineLevel="0" collapsed="false">
      <c r="A129" s="2" t="str">
        <f aca="false">HYPERLINK("http://www.ebi.uniprot.org/uniprot-srv/uniProtView.do?proteinId=VHR1_VACCV","P04297")</f>
        <v>P04297</v>
      </c>
      <c r="B129" s="0" t="s">
        <v>8</v>
      </c>
      <c r="C129" s="0" t="s">
        <v>5</v>
      </c>
    </row>
    <row r="130" customFormat="false" ht="12.75" hidden="false" customHeight="false" outlineLevel="0" collapsed="false">
      <c r="A130" s="2" t="str">
        <f aca="false">HYPERLINK("http://www.ebi.uniprot.org/uniprot-srv/uniProtView.do?proteinId=SODL_VACCA","O57246")</f>
        <v>O57246</v>
      </c>
      <c r="B130" s="0" t="s">
        <v>8</v>
      </c>
    </row>
    <row r="131" customFormat="false" ht="12.75" hidden="false" customHeight="false" outlineLevel="0" collapsed="false">
      <c r="A131" s="2" t="str">
        <f aca="false">HYPERLINK("http://www.ebi.uniprot.org/uniprot-srv/uniProtView.do?proteinId=SODL_VACCC","P21132")</f>
        <v>P21132</v>
      </c>
      <c r="B131" s="0" t="s">
        <v>8</v>
      </c>
    </row>
    <row r="132" customFormat="false" ht="12.75" hidden="false" customHeight="false" outlineLevel="0" collapsed="false">
      <c r="A132" s="2" t="str">
        <f aca="false">HYPERLINK("http://www.ebi.uniprot.org/uniprot-srv/uniProtView.do?proteinId=SODL_VACCT","Q77TG9")</f>
        <v>Q77TG9</v>
      </c>
      <c r="B132" s="0" t="s">
        <v>8</v>
      </c>
    </row>
    <row r="133" customFormat="false" ht="12.75" hidden="false" customHeight="false" outlineLevel="0" collapsed="false">
      <c r="A133" s="2" t="str">
        <f aca="false">HYPERLINK("http://www.ebi.uniprot.org/uniprot-srv/uniProtView.do?proteinId=SODL_VACCV","P26669")</f>
        <v>P26669</v>
      </c>
      <c r="B133" s="0" t="s">
        <v>8</v>
      </c>
    </row>
    <row r="134" customFormat="false" ht="12.75" hidden="false" customHeight="false" outlineLevel="0" collapsed="false">
      <c r="A134" s="2" t="str">
        <f aca="false">HYPERLINK("http://www.ebi.uniprot.org/uniprot-srv/uniProtView.do?proteinId=VB04_VACCC","P21001")</f>
        <v>P21001</v>
      </c>
      <c r="B134" s="0" t="s">
        <v>8</v>
      </c>
      <c r="C134" s="0" t="s">
        <v>5</v>
      </c>
    </row>
    <row r="135" customFormat="false" ht="12.75" hidden="false" customHeight="false" outlineLevel="0" collapsed="false">
      <c r="A135" s="2" t="str">
        <f aca="false">HYPERLINK("http://www.ebi.uniprot.org/uniprot-srv/uniProtView.do?proteinId=VB04_VACCV","P24769")</f>
        <v>P24769</v>
      </c>
      <c r="B135" s="0" t="s">
        <v>8</v>
      </c>
      <c r="C135" s="0" t="s">
        <v>5</v>
      </c>
    </row>
    <row r="136" customFormat="false" ht="12.75" hidden="false" customHeight="false" outlineLevel="0" collapsed="false">
      <c r="A136" s="2" t="str">
        <f aca="false">HYPERLINK("http://www.ebi.uniprot.org/uniprot-srv/uniProtView.do?proteinId=VB05_VACC0","P24084")</f>
        <v>P24084</v>
      </c>
      <c r="B136" s="0" t="s">
        <v>7</v>
      </c>
      <c r="C136" s="0" t="s">
        <v>6</v>
      </c>
    </row>
    <row r="137" customFormat="false" ht="12.75" hidden="false" customHeight="false" outlineLevel="0" collapsed="false">
      <c r="A137" s="2" t="str">
        <f aca="false">HYPERLINK("http://www.ebi.uniprot.org/uniprot-srv/uniProtView.do?proteinId=VB05_VACC8","P24284")</f>
        <v>P24284</v>
      </c>
      <c r="B137" s="0" t="s">
        <v>7</v>
      </c>
    </row>
    <row r="138" customFormat="false" ht="12.75" hidden="false" customHeight="false" outlineLevel="0" collapsed="false">
      <c r="A138" s="2" t="str">
        <f aca="false">HYPERLINK("http://www.ebi.uniprot.org/uniprot-srv/uniProtView.do?proteinId=VB05_VACCA","O57254")</f>
        <v>O57254</v>
      </c>
      <c r="B138" s="0" t="s">
        <v>7</v>
      </c>
      <c r="C138" s="0" t="s">
        <v>6</v>
      </c>
    </row>
    <row r="139" customFormat="false" ht="12.75" hidden="false" customHeight="false" outlineLevel="0" collapsed="false">
      <c r="A139" s="2" t="str">
        <f aca="false">HYPERLINK("http://www.ebi.uniprot.org/uniprot-srv/uniProtView.do?proteinId=VB05_VACCC","P21115")</f>
        <v>P21115</v>
      </c>
      <c r="B139" s="0" t="s">
        <v>7</v>
      </c>
      <c r="C139" s="0" t="s">
        <v>6</v>
      </c>
    </row>
    <row r="140" customFormat="false" ht="12.75" hidden="false" customHeight="false" outlineLevel="0" collapsed="false">
      <c r="A140" s="2" t="str">
        <f aca="false">HYPERLINK("http://www.ebi.uniprot.org/uniprot-srv/uniProtView.do?proteinId=VB05_VACCL","P24083")</f>
        <v>P24083</v>
      </c>
      <c r="B140" s="0" t="s">
        <v>7</v>
      </c>
      <c r="C140" s="0" t="s">
        <v>6</v>
      </c>
    </row>
    <row r="141" customFormat="false" ht="12.75" hidden="false" customHeight="false" outlineLevel="0" collapsed="false">
      <c r="A141" s="2" t="str">
        <f aca="false">HYPERLINK("http://www.ebi.uniprot.org/uniprot-srv/uniProtView.do?proteinId=VB05_VACCT","Q9JF44")</f>
        <v>Q9JF44</v>
      </c>
      <c r="B141" s="0" t="s">
        <v>7</v>
      </c>
      <c r="C141" s="0" t="s">
        <v>6</v>
      </c>
    </row>
    <row r="142" customFormat="false" ht="12.75" hidden="false" customHeight="false" outlineLevel="0" collapsed="false">
      <c r="A142" s="2" t="str">
        <f aca="false">HYPERLINK("http://www.ebi.uniprot.org/uniprot-srv/uniProtView.do?proteinId=VB05_VACCV","Q01227")</f>
        <v>Q01227</v>
      </c>
      <c r="B142" s="0" t="s">
        <v>7</v>
      </c>
      <c r="C142" s="0" t="s">
        <v>6</v>
      </c>
    </row>
    <row r="143" customFormat="false" ht="12.75" hidden="false" customHeight="false" outlineLevel="0" collapsed="false">
      <c r="A143" s="2" t="str">
        <f aca="false">HYPERLINK("http://www.ebi.uniprot.org/uniprot-srv/uniProtView.do?proteinId=VB08_VACCC","P21004")</f>
        <v>P21004</v>
      </c>
      <c r="B143" s="0" t="s">
        <v>7</v>
      </c>
    </row>
    <row r="144" customFormat="false" ht="12.75" hidden="false" customHeight="false" outlineLevel="0" collapsed="false">
      <c r="A144" s="2" t="str">
        <f aca="false">HYPERLINK("http://www.ebi.uniprot.org/uniprot-srv/uniProtView.do?proteinId=VB08_VACCV","P24770")</f>
        <v>P24770</v>
      </c>
      <c r="B144" s="0" t="s">
        <v>7</v>
      </c>
    </row>
    <row r="145" customFormat="false" ht="12.75" hidden="false" customHeight="false" outlineLevel="0" collapsed="false">
      <c r="A145" s="2" t="str">
        <f aca="false">HYPERLINK("http://www.ebi.uniprot.org/uniprot-srv/uniProtView.do?proteinId=VB10_VACCA","O57257")</f>
        <v>O57257</v>
      </c>
      <c r="B145" s="0" t="s">
        <v>5</v>
      </c>
      <c r="C145" s="0" t="s">
        <v>8</v>
      </c>
    </row>
    <row r="146" customFormat="false" ht="12.75" hidden="false" customHeight="false" outlineLevel="0" collapsed="false">
      <c r="A146" s="2" t="str">
        <f aca="false">HYPERLINK("http://www.ebi.uniprot.org/uniprot-srv/uniProtView.do?proteinId=VB10_VACCC","P68687")</f>
        <v>P68687</v>
      </c>
      <c r="B146" s="0" t="s">
        <v>5</v>
      </c>
      <c r="C146" s="0" t="s">
        <v>8</v>
      </c>
    </row>
    <row r="147" customFormat="false" ht="12.75" hidden="false" customHeight="false" outlineLevel="0" collapsed="false">
      <c r="A147" s="2" t="str">
        <f aca="false">HYPERLINK("http://www.ebi.uniprot.org/uniprot-srv/uniProtView.do?proteinId=VB10_VACCT","Q77TF6")</f>
        <v>Q77TF6</v>
      </c>
      <c r="B147" s="0" t="s">
        <v>5</v>
      </c>
      <c r="C147" s="0" t="s">
        <v>8</v>
      </c>
    </row>
    <row r="148" customFormat="false" ht="12.75" hidden="false" customHeight="false" outlineLevel="0" collapsed="false">
      <c r="A148" s="2" t="str">
        <f aca="false">HYPERLINK("http://www.ebi.uniprot.org/uniprot-srv/uniProtView.do?proteinId=VB10_VACCV","Q76ZL3")</f>
        <v>Q76ZL3</v>
      </c>
      <c r="B148" s="0" t="s">
        <v>5</v>
      </c>
      <c r="C148" s="0" t="s">
        <v>8</v>
      </c>
    </row>
    <row r="149" customFormat="false" ht="12.75" hidden="false" customHeight="false" outlineLevel="0" collapsed="false">
      <c r="A149" s="2" t="str">
        <f aca="false">HYPERLINK("http://www.ebi.uniprot.org/uniprot-srv/uniProtView.do?proteinId=VB18_VACCA","O57263")</f>
        <v>O57263</v>
      </c>
      <c r="B149" s="0" t="s">
        <v>8</v>
      </c>
      <c r="C149" s="0" t="s">
        <v>5</v>
      </c>
    </row>
    <row r="150" customFormat="false" ht="12.75" hidden="false" customHeight="false" outlineLevel="0" collapsed="false">
      <c r="A150" s="2" t="str">
        <f aca="false">HYPERLINK("http://www.ebi.uniprot.org/uniprot-srv/uniProtView.do?proteinId=VB18_VACCC","P21076")</f>
        <v>P21076</v>
      </c>
      <c r="B150" s="0" t="s">
        <v>8</v>
      </c>
      <c r="C150" s="0" t="s">
        <v>5</v>
      </c>
    </row>
    <row r="151" customFormat="false" ht="12.75" hidden="false" customHeight="false" outlineLevel="0" collapsed="false">
      <c r="A151" s="2" t="str">
        <f aca="false">HYPERLINK("http://www.ebi.uniprot.org/uniprot-srv/uniProtView.do?proteinId=VB18_VACCV","Q01222")</f>
        <v>Q01222</v>
      </c>
      <c r="B151" s="0" t="s">
        <v>8</v>
      </c>
      <c r="C151" s="0" t="s">
        <v>5</v>
      </c>
    </row>
    <row r="152" customFormat="false" ht="12.75" hidden="false" customHeight="false" outlineLevel="0" collapsed="false">
      <c r="A152" s="2" t="str">
        <f aca="false">HYPERLINK("http://www.ebi.uniprot.org/uniprot-srv/uniProtView.do?proteinId=VB19_VACCV","Q01223")</f>
        <v>Q01223</v>
      </c>
      <c r="B152" s="0" t="s">
        <v>8</v>
      </c>
      <c r="C152" s="0" t="s">
        <v>5</v>
      </c>
    </row>
    <row r="153" customFormat="false" ht="12.75" hidden="false" customHeight="false" outlineLevel="0" collapsed="false">
      <c r="A153" s="2" t="str">
        <f aca="false">HYPERLINK("http://www.ebi.uniprot.org/uniprot-srv/uniProtView.do?proteinId=VB21_VACCV","P17373")</f>
        <v>P17373</v>
      </c>
      <c r="B153" s="0" t="s">
        <v>5</v>
      </c>
      <c r="C153" s="0" t="s">
        <v>8</v>
      </c>
    </row>
    <row r="154" customFormat="false" ht="12.75" hidden="false" customHeight="false" outlineLevel="0" collapsed="false">
      <c r="A154" s="2" t="str">
        <f aca="false">HYPERLINK("http://www.ebi.uniprot.org/uniprot-srv/uniProtView.do?proteinId=VC02_VACCC","P21037")</f>
        <v>P21037</v>
      </c>
      <c r="B154" s="0" t="s">
        <v>5</v>
      </c>
      <c r="C154" s="0" t="s">
        <v>8</v>
      </c>
    </row>
    <row r="155" customFormat="false" ht="12.75" hidden="false" customHeight="false" outlineLevel="0" collapsed="false">
      <c r="A155" s="2" t="str">
        <f aca="false">HYPERLINK("http://www.ebi.uniprot.org/uniprot-srv/uniProtView.do?proteinId=VC02_VACCT","Q9JFG1")</f>
        <v>Q9JFG1</v>
      </c>
      <c r="B155" s="0" t="s">
        <v>5</v>
      </c>
      <c r="C155" s="0" t="s">
        <v>8</v>
      </c>
    </row>
    <row r="156" customFormat="false" ht="12.75" hidden="false" customHeight="false" outlineLevel="0" collapsed="false">
      <c r="A156" s="2" t="str">
        <f aca="false">HYPERLINK("http://www.ebi.uniprot.org/uniprot-srv/uniProtView.do?proteinId=VC02_VACCV","P17371")</f>
        <v>P17371</v>
      </c>
      <c r="B156" s="0" t="s">
        <v>5</v>
      </c>
      <c r="C156" s="0" t="s">
        <v>8</v>
      </c>
    </row>
    <row r="157" customFormat="false" ht="12.75" hidden="false" customHeight="false" outlineLevel="0" collapsed="false">
      <c r="A157" s="2" t="str">
        <f aca="false">HYPERLINK("http://www.ebi.uniprot.org/uniprot-srv/uniProtView.do?proteinId=VC09_VACCC","P21042")</f>
        <v>P21042</v>
      </c>
      <c r="B157" s="0" t="s">
        <v>8</v>
      </c>
      <c r="C157" s="0" t="s">
        <v>5</v>
      </c>
    </row>
    <row r="158" customFormat="false" ht="12.75" hidden="false" customHeight="false" outlineLevel="0" collapsed="false">
      <c r="A158" s="2" t="str">
        <f aca="false">HYPERLINK("http://www.ebi.uniprot.org/uniprot-srv/uniProtView.do?proteinId=VC09_VACCV","P17372")</f>
        <v>P17372</v>
      </c>
      <c r="B158" s="0" t="s">
        <v>8</v>
      </c>
      <c r="C158" s="0" t="s">
        <v>5</v>
      </c>
    </row>
    <row r="159" customFormat="false" ht="12.75" hidden="false" customHeight="false" outlineLevel="0" collapsed="false">
      <c r="A159" s="2" t="str">
        <f aca="false">HYPERLINK("http://www.ebi.uniprot.org/uniprot-srv/uniProtView.do?proteinId=VC17_VACCC","P21101")</f>
        <v>P21101</v>
      </c>
      <c r="B159" s="0" t="s">
        <v>8</v>
      </c>
      <c r="C159" s="0" t="s">
        <v>5</v>
      </c>
    </row>
    <row r="160" customFormat="false" ht="12.75" hidden="false" customHeight="false" outlineLevel="0" collapsed="false">
      <c r="A160" s="2" t="str">
        <f aca="false">HYPERLINK("http://www.ebi.uniprot.org/uniprot-srv/uniProtView.do?proteinId=VC18_VACCC","P21102")</f>
        <v>P21102</v>
      </c>
      <c r="B160" s="0" t="s">
        <v>8</v>
      </c>
      <c r="C160" s="0" t="s">
        <v>5</v>
      </c>
    </row>
    <row r="161" customFormat="false" ht="12.75" hidden="false" customHeight="false" outlineLevel="0" collapsed="false">
      <c r="A161" s="2" t="str">
        <f aca="false">HYPERLINK("http://www.ebi.uniprot.org/uniprot-srv/uniProtView.do?proteinId=VC19_VACCC","P21103")</f>
        <v>P21103</v>
      </c>
      <c r="B161" s="0" t="s">
        <v>6</v>
      </c>
    </row>
    <row r="162" customFormat="false" ht="12.75" hidden="false" customHeight="false" outlineLevel="0" collapsed="false">
      <c r="A162" s="2" t="str">
        <f aca="false">HYPERLINK("http://www.ebi.uniprot.org/uniprot-srv/uniProtView.do?proteinId=VC22_VACCC","P21106")</f>
        <v>P21106</v>
      </c>
      <c r="B162" s="0" t="s">
        <v>7</v>
      </c>
    </row>
    <row r="163" customFormat="false" ht="12.75" hidden="false" customHeight="false" outlineLevel="0" collapsed="false">
      <c r="A163" s="2" t="str">
        <f aca="false">HYPERLINK("http://www.ebi.uniprot.org/uniprot-srv/uniProtView.do?proteinId=VCP_VACCC","P68639")</f>
        <v>P68639</v>
      </c>
      <c r="B163" s="0" t="s">
        <v>7</v>
      </c>
    </row>
    <row r="164" customFormat="false" ht="12.75" hidden="false" customHeight="false" outlineLevel="0" collapsed="false">
      <c r="A164" s="2" t="str">
        <f aca="false">HYPERLINK("http://www.ebi.uniprot.org/uniprot-srv/uniProtView.do?proteinId=VCP_VACCV","P68638")</f>
        <v>P68638</v>
      </c>
      <c r="B164" s="0" t="s">
        <v>7</v>
      </c>
    </row>
    <row r="165" customFormat="false" ht="12.75" hidden="false" customHeight="false" outlineLevel="0" collapsed="false">
      <c r="A165" s="2" t="str">
        <f aca="false">HYPERLINK("http://www.ebi.uniprot.org/uniprot-srv/uniProtView.do?proteinId=VD09_VACCC","P21011")</f>
        <v>P21011</v>
      </c>
      <c r="B165" s="0" t="s">
        <v>9</v>
      </c>
    </row>
    <row r="166" customFormat="false" ht="12.75" hidden="false" customHeight="false" outlineLevel="0" collapsed="false">
      <c r="A166" s="2" t="str">
        <f aca="false">HYPERLINK("http://www.ebi.uniprot.org/uniprot-srv/uniProtView.do?proteinId=VD09_VACCV","P04311")</f>
        <v>P04311</v>
      </c>
      <c r="B166" s="0" t="s">
        <v>9</v>
      </c>
    </row>
    <row r="167" customFormat="false" ht="12.75" hidden="false" customHeight="false" outlineLevel="0" collapsed="false">
      <c r="A167" s="2" t="str">
        <f aca="false">HYPERLINK("http://www.ebi.uniprot.org/uniprot-srv/uniProtView.do?proteinId=VD10_VACCC","P21012")</f>
        <v>P21012</v>
      </c>
      <c r="B167" s="0" t="s">
        <v>9</v>
      </c>
    </row>
    <row r="168" customFormat="false" ht="12.75" hidden="false" customHeight="false" outlineLevel="0" collapsed="false">
      <c r="A168" s="2" t="str">
        <f aca="false">HYPERLINK("http://www.ebi.uniprot.org/uniprot-srv/uniProtView.do?proteinId=VD10_VACCV","P04312")</f>
        <v>P04312</v>
      </c>
      <c r="B168" s="0" t="s">
        <v>9</v>
      </c>
    </row>
    <row r="169" customFormat="false" ht="12.75" hidden="false" customHeight="false" outlineLevel="0" collapsed="false">
      <c r="A169" s="2" t="str">
        <f aca="false">HYPERLINK("http://www.ebi.uniprot.org/uniprot-srv/uniProtView.do?proteinId=VK03_VACCC","P20639")</f>
        <v>P20639</v>
      </c>
      <c r="B169" s="0" t="s">
        <v>5</v>
      </c>
    </row>
    <row r="170" customFormat="false" ht="12.75" hidden="false" customHeight="false" outlineLevel="0" collapsed="false">
      <c r="A170" s="2" t="str">
        <f aca="false">HYPERLINK("http://www.ebi.uniprot.org/uniprot-srv/uniProtView.do?proteinId=VK03_VACCV","P18378")</f>
        <v>P18378</v>
      </c>
      <c r="B170" s="0" t="s">
        <v>5</v>
      </c>
    </row>
    <row r="171" customFormat="false" ht="12.75" hidden="false" customHeight="false" outlineLevel="0" collapsed="false">
      <c r="A171" s="2" t="str">
        <f aca="false">HYPERLINK("http://www.ebi.uniprot.org/uniprot-srv/uniProtView.do?proteinId=UNG_VACCC","P20536")</f>
        <v>P20536</v>
      </c>
      <c r="B171" s="0" t="s">
        <v>5</v>
      </c>
      <c r="C171" s="0" t="s">
        <v>4</v>
      </c>
    </row>
    <row r="172" customFormat="false" ht="12.75" hidden="false" customHeight="false" outlineLevel="0" collapsed="false">
      <c r="A172" s="2" t="str">
        <f aca="false">HYPERLINK("http://www.ebi.uniprot.org/uniprot-srv/uniProtView.do?proteinId=UNG_VACCV","P04303")</f>
        <v>P04303</v>
      </c>
      <c r="B172" s="0" t="s">
        <v>5</v>
      </c>
      <c r="C172" s="0" t="s">
        <v>4</v>
      </c>
    </row>
    <row r="173" customFormat="false" ht="12.75" hidden="false" customHeight="false" outlineLevel="0" collapsed="false">
      <c r="A173" s="2" t="str">
        <f aca="false">HYPERLINK("http://www.ebi.uniprot.org/uniprot-srv/uniProtView.do?proteinId=YHR1_VACCV","P17359")</f>
        <v>P17359</v>
      </c>
      <c r="B173" s="0" t="s">
        <v>8</v>
      </c>
      <c r="C173" s="0" t="s">
        <v>5</v>
      </c>
    </row>
    <row r="174" customFormat="false" ht="12.75" hidden="false" customHeight="false" outlineLevel="0" collapsed="false">
      <c r="A174" s="2" t="str">
        <f aca="false">HYPERLINK("http://www.ebi.uniprot.org/uniprot-srv/uniProtView.do?proteinId=YHR3_VACCV","P17369")</f>
        <v>P17369</v>
      </c>
      <c r="B174" s="0" t="s">
        <v>8</v>
      </c>
      <c r="C174" s="0" t="s">
        <v>5</v>
      </c>
    </row>
    <row r="175" customFormat="false" ht="12.75" hidden="false" customHeight="false" outlineLevel="0" collapsed="false">
      <c r="A175" s="2" t="str">
        <f aca="false">HYPERLINK("http://www.ebi.uniprot.org/uniprot-srv/uniProtView.do?proteinId=O57076_9POXV","O57076")</f>
        <v>O57076</v>
      </c>
      <c r="B175" s="0" t="s">
        <v>7</v>
      </c>
    </row>
    <row r="176" customFormat="false" ht="12.75" hidden="false" customHeight="false" outlineLevel="0" collapsed="false">
      <c r="A176" s="2" t="str">
        <f aca="false">HYPERLINK("http://www.ebi.uniprot.org/uniprot-srv/uniProtView.do?proteinId=O57096_9POXV","O57096")</f>
        <v>O57096</v>
      </c>
      <c r="B176" s="0" t="s">
        <v>7</v>
      </c>
    </row>
    <row r="177" customFormat="false" ht="12.75" hidden="false" customHeight="false" outlineLevel="0" collapsed="false">
      <c r="A177" s="2" t="str">
        <f aca="false">HYPERLINK("http://www.ebi.uniprot.org/uniprot-srv/uniProtView.do?proteinId=O57183_9POXV","O57183")</f>
        <v>O57183</v>
      </c>
      <c r="B177" s="0" t="s">
        <v>8</v>
      </c>
      <c r="C177" s="0" t="s">
        <v>5</v>
      </c>
    </row>
    <row r="178" customFormat="false" ht="12.75" hidden="false" customHeight="false" outlineLevel="0" collapsed="false">
      <c r="A178" s="2" t="str">
        <f aca="false">HYPERLINK("http://www.ebi.uniprot.org/uniprot-srv/uniProtView.do?proteinId=O57186_9POXV","O57186")</f>
        <v>O57186</v>
      </c>
      <c r="B178" s="0" t="s">
        <v>5</v>
      </c>
    </row>
    <row r="179" customFormat="false" ht="12.75" hidden="false" customHeight="false" outlineLevel="0" collapsed="false">
      <c r="A179" s="2" t="str">
        <f aca="false">HYPERLINK("http://www.ebi.uniprot.org/uniprot-srv/uniProtView.do?proteinId=O57212_9POXV","O57212")</f>
        <v>O57212</v>
      </c>
      <c r="B179" s="0" t="s">
        <v>9</v>
      </c>
    </row>
    <row r="180" customFormat="false" ht="12.75" hidden="false" customHeight="false" outlineLevel="0" collapsed="false">
      <c r="A180" s="2" t="str">
        <f aca="false">HYPERLINK("http://www.ebi.uniprot.org/uniprot-srv/uniProtView.do?proteinId=O57213_9POXV","O57213")</f>
        <v>O57213</v>
      </c>
      <c r="B180" s="0" t="s">
        <v>9</v>
      </c>
    </row>
    <row r="181" customFormat="false" ht="12.75" hidden="false" customHeight="false" outlineLevel="0" collapsed="false">
      <c r="A181" s="2" t="str">
        <f aca="false">HYPERLINK("http://www.ebi.uniprot.org/uniprot-srv/uniProtView.do?proteinId=O57237_9POXV","O57237")</f>
        <v>O57237</v>
      </c>
      <c r="B181" s="0" t="s">
        <v>6</v>
      </c>
    </row>
    <row r="182" customFormat="false" ht="12.75" hidden="false" customHeight="false" outlineLevel="0" collapsed="false">
      <c r="A182" s="2" t="str">
        <f aca="false">HYPERLINK("http://www.ebi.uniprot.org/uniprot-srv/uniProtView.do?proteinId=O57241_9POXV","O57241")</f>
        <v>O57241</v>
      </c>
      <c r="B182" s="0" t="s">
        <v>6</v>
      </c>
    </row>
    <row r="183" customFormat="false" ht="12.75" hidden="false" customHeight="false" outlineLevel="0" collapsed="false">
      <c r="A183" s="2" t="str">
        <f aca="false">HYPERLINK("http://www.ebi.uniprot.org/uniprot-srv/uniProtView.do?proteinId=O57251_9POXV","O57251")</f>
        <v>O57251</v>
      </c>
      <c r="B183" s="0" t="s">
        <v>6</v>
      </c>
    </row>
    <row r="184" customFormat="false" ht="12.75" hidden="false" customHeight="false" outlineLevel="0" collapsed="false">
      <c r="A184" s="2" t="str">
        <f aca="false">HYPERLINK("http://www.ebi.uniprot.org/uniprot-srv/uniProtView.do?proteinId=O57290_9POXV","O57290")</f>
        <v>O57290</v>
      </c>
      <c r="B184" s="0" t="s">
        <v>7</v>
      </c>
    </row>
    <row r="185" customFormat="false" ht="12.75" hidden="false" customHeight="false" outlineLevel="0" collapsed="false">
      <c r="A185" s="2" t="str">
        <f aca="false">HYPERLINK("http://www.ebi.uniprot.org/uniprot-srv/uniProtView.do?proteinId=Q6RFI1_9POXV","Q6RFI1")</f>
        <v>Q6RFI1</v>
      </c>
      <c r="B185" s="0" t="s">
        <v>6</v>
      </c>
    </row>
    <row r="186" customFormat="false" ht="12.75" hidden="false" customHeight="false" outlineLevel="0" collapsed="false">
      <c r="A186" s="2" t="str">
        <f aca="false">HYPERLINK("http://www.ebi.uniprot.org/uniprot-srv/uniProtView.do?proteinId=Q6IV60_9POXV","Q6IV60")</f>
        <v>Q6IV60</v>
      </c>
      <c r="B186" s="0" t="s">
        <v>8</v>
      </c>
      <c r="C186" s="0" t="s">
        <v>5</v>
      </c>
    </row>
    <row r="187" customFormat="false" ht="12.75" hidden="false" customHeight="false" outlineLevel="0" collapsed="false">
      <c r="A187" s="2" t="str">
        <f aca="false">HYPERLINK("http://www.ebi.uniprot.org/uniprot-srv/uniProtView.do?proteinId=Q6J342_9POXV","Q6J342")</f>
        <v>Q6J342</v>
      </c>
      <c r="B187" s="0" t="s">
        <v>8</v>
      </c>
      <c r="C187" s="0" t="s">
        <v>5</v>
      </c>
    </row>
    <row r="188" customFormat="false" ht="12.75" hidden="false" customHeight="false" outlineLevel="0" collapsed="false">
      <c r="A188" s="2" t="str">
        <f aca="false">HYPERLINK("http://www.ebi.uniprot.org/uniprot-srv/uniProtView.do?proteinId=Q6J345_9POXV","Q6J345")</f>
        <v>Q6J345</v>
      </c>
      <c r="B188" s="0" t="s">
        <v>6</v>
      </c>
    </row>
    <row r="189" customFormat="false" ht="12.75" hidden="false" customHeight="false" outlineLevel="0" collapsed="false">
      <c r="A189" s="2" t="str">
        <f aca="false">HYPERLINK("http://www.ebi.uniprot.org/uniprot-srv/uniProtView.do?proteinId=Q6J350_9POXV","Q6J350")</f>
        <v>Q6J350</v>
      </c>
      <c r="B189" s="0" t="s">
        <v>7</v>
      </c>
    </row>
    <row r="190" customFormat="false" ht="12.75" hidden="false" customHeight="false" outlineLevel="0" collapsed="false">
      <c r="A190" s="2" t="str">
        <f aca="false">HYPERLINK("http://www.ebi.uniprot.org/uniprot-srv/uniProtView.do?proteinId=Q6J351_9POXV","Q6J351")</f>
        <v>Q6J351</v>
      </c>
      <c r="B190" s="0" t="s">
        <v>7</v>
      </c>
    </row>
    <row r="191" customFormat="false" ht="12.75" hidden="false" customHeight="false" outlineLevel="0" collapsed="false">
      <c r="A191" s="2" t="str">
        <f aca="false">HYPERLINK("http://www.ebi.uniprot.org/uniprot-srv/uniProtView.do?proteinId=Q6J360_9POXV","Q6J360")</f>
        <v>Q6J360</v>
      </c>
      <c r="B191" s="0" t="s">
        <v>5</v>
      </c>
    </row>
    <row r="192" customFormat="false" ht="12.75" hidden="false" customHeight="false" outlineLevel="0" collapsed="false">
      <c r="A192" s="2" t="str">
        <f aca="false">HYPERLINK("http://www.ebi.uniprot.org/uniprot-srv/uniProtView.do?proteinId=Q6J379_9POXV","Q6J379")</f>
        <v>Q6J379</v>
      </c>
      <c r="B192" s="0" t="s">
        <v>7</v>
      </c>
      <c r="C192" s="0" t="s">
        <v>6</v>
      </c>
    </row>
    <row r="193" customFormat="false" ht="12.75" hidden="false" customHeight="false" outlineLevel="0" collapsed="false">
      <c r="A193" s="2" t="str">
        <f aca="false">HYPERLINK("http://www.ebi.uniprot.org/uniprot-srv/uniProtView.do?proteinId=Q6J380_9POXV","Q6J380")</f>
        <v>Q6J380</v>
      </c>
      <c r="B193" s="0" t="s">
        <v>7</v>
      </c>
    </row>
    <row r="194" customFormat="false" ht="12.75" hidden="false" customHeight="false" outlineLevel="0" collapsed="false">
      <c r="A194" s="2" t="str">
        <f aca="false">HYPERLINK("http://www.ebi.uniprot.org/uniprot-srv/uniProtView.do?proteinId=Q6J3K8_9POXV","Q6J3K8")</f>
        <v>Q6J3K8</v>
      </c>
      <c r="B194" s="0" t="s">
        <v>8</v>
      </c>
      <c r="C194" s="0" t="s">
        <v>5</v>
      </c>
    </row>
    <row r="195" customFormat="false" ht="12.75" hidden="false" customHeight="false" outlineLevel="0" collapsed="false">
      <c r="A195" s="2" t="str">
        <f aca="false">HYPERLINK("http://www.ebi.uniprot.org/uniprot-srv/uniProtView.do?proteinId=Q6J3L4_9POXV","Q6J3L4")</f>
        <v>Q6J3L4</v>
      </c>
      <c r="B195" s="0" t="s">
        <v>8</v>
      </c>
      <c r="C195" s="0" t="s">
        <v>5</v>
      </c>
    </row>
    <row r="196" customFormat="false" ht="12.75" hidden="false" customHeight="false" outlineLevel="0" collapsed="false">
      <c r="A196" s="2" t="str">
        <f aca="false">HYPERLINK("http://www.ebi.uniprot.org/uniprot-srv/uniProtView.do?proteinId=Q6J3M0_9POXV","Q6J3M0")</f>
        <v>Q6J3M0</v>
      </c>
      <c r="B196" s="0" t="s">
        <v>8</v>
      </c>
      <c r="C196" s="0" t="s">
        <v>5</v>
      </c>
    </row>
    <row r="197" customFormat="false" ht="12.75" hidden="false" customHeight="false" outlineLevel="0" collapsed="false">
      <c r="A197" s="2" t="str">
        <f aca="false">HYPERLINK("http://www.ebi.uniprot.org/uniprot-srv/uniProtView.do?proteinId=Q6J3M3_9POXV","Q6J3M3")</f>
        <v>Q6J3M3</v>
      </c>
      <c r="B197" s="0" t="s">
        <v>5</v>
      </c>
    </row>
    <row r="198" customFormat="false" ht="12.75" hidden="false" customHeight="false" outlineLevel="0" collapsed="false">
      <c r="A198" s="2" t="str">
        <f aca="false">HYPERLINK("http://www.ebi.uniprot.org/uniprot-srv/uniProtView.do?proteinId=Q76PR9_9POXV","Q76PR9")</f>
        <v>Q76PR9</v>
      </c>
      <c r="B198" s="0" t="s">
        <v>7</v>
      </c>
    </row>
    <row r="199" customFormat="false" ht="12.75" hidden="false" customHeight="false" outlineLevel="0" collapsed="false">
      <c r="A199" s="2" t="str">
        <f aca="false">HYPERLINK("http://www.ebi.uniprot.org/uniprot-srv/uniProtView.do?proteinId=Q77TG5_VACCT","Q77TG5")</f>
        <v>Q77TG5</v>
      </c>
      <c r="B199" s="0" t="s">
        <v>5</v>
      </c>
      <c r="C199" s="0" t="s">
        <v>8</v>
      </c>
    </row>
    <row r="200" customFormat="false" ht="12.75" hidden="false" customHeight="false" outlineLevel="0" collapsed="false">
      <c r="A200" s="2" t="str">
        <f aca="false">HYPERLINK("http://www.ebi.uniprot.org/uniprot-srv/uniProtView.do?proteinId=Q77TJ6_VACCT","Q77TJ6")</f>
        <v>Q77TJ6</v>
      </c>
      <c r="B200" s="0" t="s">
        <v>5</v>
      </c>
    </row>
    <row r="201" customFormat="false" ht="12.75" hidden="false" customHeight="false" outlineLevel="0" collapsed="false">
      <c r="A201" s="2" t="str">
        <f aca="false">HYPERLINK("http://www.ebi.uniprot.org/uniprot-srv/uniProtView.do?proteinId=Q77TJ8_VACCT","Q77TJ8")</f>
        <v>Q77TJ8</v>
      </c>
      <c r="B201" s="0" t="s">
        <v>9</v>
      </c>
    </row>
    <row r="202" customFormat="false" ht="12.75" hidden="false" customHeight="false" outlineLevel="0" collapsed="false">
      <c r="A202" s="2" t="str">
        <f aca="false">HYPERLINK("http://www.ebi.uniprot.org/uniprot-srv/uniProtView.do?proteinId=Q77TK5_VACCT","Q77TK5")</f>
        <v>Q77TK5</v>
      </c>
      <c r="B202" s="0" t="s">
        <v>5</v>
      </c>
    </row>
    <row r="203" customFormat="false" ht="12.75" hidden="false" customHeight="false" outlineLevel="0" collapsed="false">
      <c r="A203" s="2" t="str">
        <f aca="false">HYPERLINK("http://www.ebi.uniprot.org/uniprot-srv/uniProtView.do?proteinId=Q77TN7_VACCT","Q77TN7")</f>
        <v>Q77TN7</v>
      </c>
      <c r="B203" s="0" t="s">
        <v>7</v>
      </c>
    </row>
    <row r="204" customFormat="false" ht="12.75" hidden="false" customHeight="false" outlineLevel="0" collapsed="false">
      <c r="A204" s="2" t="str">
        <f aca="false">HYPERLINK("http://www.ebi.uniprot.org/uniprot-srv/uniProtView.do?proteinId=Q76RC6_9POXV","Q76RC6")</f>
        <v>Q76RC6</v>
      </c>
      <c r="B204" s="0" t="s">
        <v>5</v>
      </c>
    </row>
    <row r="205" customFormat="false" ht="12.75" hidden="false" customHeight="false" outlineLevel="0" collapsed="false">
      <c r="A205" s="2" t="str">
        <f aca="false">HYPERLINK("http://www.ebi.uniprot.org/uniprot-srv/uniProtView.do?proteinId=Q76RE9_9POXV","Q76RE9")</f>
        <v>Q76RE9</v>
      </c>
      <c r="B205" s="0" t="s">
        <v>5</v>
      </c>
    </row>
    <row r="206" customFormat="false" ht="12.75" hidden="false" customHeight="false" outlineLevel="0" collapsed="false">
      <c r="A206" s="2" t="str">
        <f aca="false">HYPERLINK("http://www.ebi.uniprot.org/uniprot-srv/uniProtView.do?proteinId=Q76ZL8_9POXV","Q76ZL8")</f>
        <v>Q76ZL8</v>
      </c>
      <c r="B206" s="0" t="s">
        <v>7</v>
      </c>
      <c r="C206" s="0" t="s">
        <v>6</v>
      </c>
    </row>
    <row r="207" customFormat="false" ht="12.75" hidden="false" customHeight="false" outlineLevel="0" collapsed="false">
      <c r="A207" s="2" t="str">
        <f aca="false">HYPERLINK("http://www.ebi.uniprot.org/uniprot-srv/uniProtView.do?proteinId=Q76ZM4_9POXV","Q76ZM4")</f>
        <v>Q76ZM4</v>
      </c>
      <c r="B207" s="0" t="s">
        <v>5</v>
      </c>
      <c r="C207" s="0" t="s">
        <v>8</v>
      </c>
    </row>
    <row r="208" customFormat="false" ht="12.75" hidden="false" customHeight="false" outlineLevel="0" collapsed="false">
      <c r="A208" s="2" t="str">
        <f aca="false">HYPERLINK("http://www.ebi.uniprot.org/uniprot-srv/uniProtView.do?proteinId=Q76ZM5_9POXV","Q76ZM5")</f>
        <v>Q76ZM5</v>
      </c>
      <c r="B208" s="0" t="s">
        <v>7</v>
      </c>
    </row>
    <row r="209" customFormat="false" ht="12.75" hidden="false" customHeight="false" outlineLevel="0" collapsed="false">
      <c r="A209" s="2" t="str">
        <f aca="false">HYPERLINK("http://www.ebi.uniprot.org/uniprot-srv/uniProtView.do?proteinId=Q76ZN7_9POXV","Q76ZN7")</f>
        <v>Q76ZN7</v>
      </c>
      <c r="B209" s="0" t="s">
        <v>6</v>
      </c>
    </row>
    <row r="210" customFormat="false" ht="12.75" hidden="false" customHeight="false" outlineLevel="0" collapsed="false">
      <c r="A210" s="2" t="str">
        <f aca="false">HYPERLINK("http://www.ebi.uniprot.org/uniprot-srv/uniProtView.do?proteinId=Q76ZR7_9POXV","Q76ZR7")</f>
        <v>Q76ZR7</v>
      </c>
      <c r="B210" s="0" t="s">
        <v>9</v>
      </c>
    </row>
    <row r="211" customFormat="false" ht="12.75" hidden="false" customHeight="false" outlineLevel="0" collapsed="false">
      <c r="A211" s="2" t="str">
        <f aca="false">HYPERLINK("http://www.ebi.uniprot.org/uniprot-srv/uniProtView.do?proteinId=Q76ZR8_9POXV","Q76ZR8")</f>
        <v>Q76ZR8</v>
      </c>
      <c r="B211" s="0" t="s">
        <v>9</v>
      </c>
    </row>
    <row r="212" customFormat="false" ht="12.75" hidden="false" customHeight="false" outlineLevel="0" collapsed="false">
      <c r="A212" s="2" t="str">
        <f aca="false">HYPERLINK("http://www.ebi.uniprot.org/uniprot-srv/uniProtView.do?proteinId=Q7TEI4_9POXV","Q7TEI4")</f>
        <v>Q7TEI4</v>
      </c>
      <c r="B212" s="0" t="s">
        <v>9</v>
      </c>
    </row>
    <row r="213" customFormat="false" ht="12.75" hidden="false" customHeight="false" outlineLevel="0" collapsed="false">
      <c r="A213" s="2" t="str">
        <f aca="false">HYPERLINK("http://www.ebi.uniprot.org/uniprot-srv/uniProtView.do?proteinId=Q7TEI7_9POXV","Q7TEI7")</f>
        <v>Q7TEI7</v>
      </c>
      <c r="B213" s="0" t="s">
        <v>5</v>
      </c>
    </row>
    <row r="214" customFormat="false" ht="12.75" hidden="false" customHeight="false" outlineLevel="0" collapsed="false">
      <c r="A214" s="2" t="str">
        <f aca="false">HYPERLINK("http://www.ebi.uniprot.org/uniprot-srv/uniProtView.do?proteinId=Q76ZR9_9POXV","Q76ZR9")</f>
        <v>Q76ZR9</v>
      </c>
      <c r="B214" s="0" t="s">
        <v>6</v>
      </c>
    </row>
    <row r="215" customFormat="false" ht="12.75" hidden="false" customHeight="false" outlineLevel="0" collapsed="false">
      <c r="A215" s="2" t="str">
        <f aca="false">HYPERLINK("http://www.ebi.uniprot.org/uniprot-srv/uniProtView.do?proteinId=Q76ZW0_9POXV","Q76ZW0")</f>
        <v>Q76ZW0</v>
      </c>
      <c r="B215" s="0" t="s">
        <v>4</v>
      </c>
    </row>
    <row r="216" customFormat="false" ht="12.75" hidden="false" customHeight="false" outlineLevel="0" collapsed="false">
      <c r="A216" s="2" t="str">
        <f aca="false">HYPERLINK("http://www.ebi.uniprot.org/uniprot-srv/uniProtView.do?proteinId=Q76ZW1_9POXV","Q76ZW1")</f>
        <v>Q76ZW1</v>
      </c>
      <c r="B216" s="0" t="s">
        <v>5</v>
      </c>
    </row>
    <row r="217" customFormat="false" ht="12.75" hidden="false" customHeight="false" outlineLevel="0" collapsed="false">
      <c r="A217" s="2" t="str">
        <f aca="false">HYPERLINK("http://www.ebi.uniprot.org/uniprot-srv/uniProtView.do?proteinId=Q76ZW2_9POXV","Q76ZW2")</f>
        <v>Q76ZW2</v>
      </c>
      <c r="B217" s="0" t="s">
        <v>5</v>
      </c>
    </row>
    <row r="218" customFormat="false" ht="12.75" hidden="false" customHeight="false" outlineLevel="0" collapsed="false">
      <c r="A218" s="2" t="str">
        <f aca="false">HYPERLINK("http://www.ebi.uniprot.org/uniprot-srv/uniProtView.do?proteinId=Q76ZW4_9POXV","Q76ZW4")</f>
        <v>Q76ZW4</v>
      </c>
      <c r="B218" s="0" t="s">
        <v>8</v>
      </c>
      <c r="C218" s="0" t="s">
        <v>5</v>
      </c>
    </row>
    <row r="219" customFormat="false" ht="12.75" hidden="false" customHeight="false" outlineLevel="0" collapsed="false">
      <c r="A219" s="2" t="str">
        <f aca="false">HYPERLINK("http://www.ebi.uniprot.org/uniprot-srv/uniProtView.do?proteinId=Q76ZY4_9POXV","Q76ZY4")</f>
        <v>Q76ZY4</v>
      </c>
      <c r="B219" s="0" t="s">
        <v>7</v>
      </c>
    </row>
    <row r="220" customFormat="false" ht="12.75" hidden="false" customHeight="false" outlineLevel="0" collapsed="false">
      <c r="A220" s="2" t="str">
        <f aca="false">HYPERLINK("http://www.ebi.uniprot.org/uniprot-srv/uniProtView.do?proteinId=Q76ZZ0_9POXV","Q76ZZ0")</f>
        <v>Q76ZZ0</v>
      </c>
      <c r="B220" s="0" t="s">
        <v>8</v>
      </c>
      <c r="C220" s="0" t="s">
        <v>5</v>
      </c>
    </row>
    <row r="221" customFormat="false" ht="12.75" hidden="false" customHeight="false" outlineLevel="0" collapsed="false">
      <c r="A221" s="2" t="str">
        <f aca="false">HYPERLINK("http://www.ebi.uniprot.org/uniprot-srv/uniProtView.do?proteinId=Q76ZZ2_9POXV","Q76ZZ2")</f>
        <v>Q76ZZ2</v>
      </c>
      <c r="B221" s="0" t="s">
        <v>8</v>
      </c>
      <c r="C221" s="0" t="s">
        <v>5</v>
      </c>
    </row>
    <row r="222" customFormat="false" ht="12.75" hidden="false" customHeight="false" outlineLevel="0" collapsed="false">
      <c r="A222" s="2" t="str">
        <f aca="false">HYPERLINK("http://www.ebi.uniprot.org/uniprot-srv/uniProtView.do?proteinId=Q85322_9POXV","Q85322")</f>
        <v>Q85322</v>
      </c>
      <c r="B222" s="0" t="s">
        <v>5</v>
      </c>
    </row>
    <row r="223" customFormat="false" ht="12.75" hidden="false" customHeight="false" outlineLevel="0" collapsed="false">
      <c r="A223" s="2" t="str">
        <f aca="false">HYPERLINK("http://www.ebi.uniprot.org/uniprot-srv/uniProtView.do?proteinId=Q85334_9POXV","Q85334")</f>
        <v>Q85334</v>
      </c>
      <c r="B223" s="0" t="s">
        <v>8</v>
      </c>
      <c r="C223" s="0" t="s">
        <v>5</v>
      </c>
    </row>
    <row r="224" customFormat="false" ht="12.75" hidden="false" customHeight="false" outlineLevel="0" collapsed="false">
      <c r="A224" s="2" t="str">
        <f aca="false">HYPERLINK("http://www.ebi.uniprot.org/uniprot-srv/uniProtView.do?proteinId=Q85336_9POXV","Q85336")</f>
        <v>Q85336</v>
      </c>
      <c r="B224" s="0" t="s">
        <v>5</v>
      </c>
      <c r="C224" s="0" t="s">
        <v>8</v>
      </c>
    </row>
    <row r="225" customFormat="false" ht="12.75" hidden="false" customHeight="false" outlineLevel="0" collapsed="false">
      <c r="A225" s="2" t="str">
        <f aca="false">HYPERLINK("http://www.ebi.uniprot.org/uniprot-srv/uniProtView.do?proteinId=Q85337_9POXV","Q85337")</f>
        <v>Q85337</v>
      </c>
      <c r="B225" s="0" t="s">
        <v>8</v>
      </c>
      <c r="C225" s="0" t="s">
        <v>5</v>
      </c>
    </row>
    <row r="226" customFormat="false" ht="12.75" hidden="false" customHeight="false" outlineLevel="0" collapsed="false">
      <c r="A226" s="2" t="str">
        <f aca="false">HYPERLINK("http://www.ebi.uniprot.org/uniprot-srv/uniProtView.do?proteinId=Q85344_9POXV","Q85344")</f>
        <v>Q85344</v>
      </c>
      <c r="B226" s="0" t="s">
        <v>7</v>
      </c>
      <c r="C226" s="0" t="s">
        <v>6</v>
      </c>
    </row>
    <row r="227" customFormat="false" ht="12.75" hidden="false" customHeight="false" outlineLevel="0" collapsed="false">
      <c r="A227" s="2" t="str">
        <f aca="false">HYPERLINK("http://www.ebi.uniprot.org/uniprot-srv/uniProtView.do?proteinId=Q85348_9POXV","Q85348")</f>
        <v>Q85348</v>
      </c>
      <c r="B227" s="0" t="s">
        <v>8</v>
      </c>
      <c r="C227" s="0" t="s">
        <v>5</v>
      </c>
    </row>
    <row r="228" customFormat="false" ht="12.75" hidden="false" customHeight="false" outlineLevel="0" collapsed="false">
      <c r="A228" s="2" t="str">
        <f aca="false">HYPERLINK("http://www.ebi.uniprot.org/uniprot-srv/uniProtView.do?proteinId=Q85349_9POXV","Q85349")</f>
        <v>Q85349</v>
      </c>
      <c r="B228" s="0" t="s">
        <v>5</v>
      </c>
      <c r="C228" s="0" t="s">
        <v>4</v>
      </c>
    </row>
    <row r="229" customFormat="false" ht="12.75" hidden="false" customHeight="false" outlineLevel="0" collapsed="false">
      <c r="A229" s="2" t="str">
        <f aca="false">HYPERLINK("http://www.ebi.uniprot.org/uniprot-srv/uniProtView.do?proteinId=Q80KX4_9POXV","Q80KX4")</f>
        <v>Q80KX4</v>
      </c>
      <c r="B229" s="0" t="s">
        <v>7</v>
      </c>
      <c r="C229" s="0" t="s">
        <v>6</v>
      </c>
    </row>
    <row r="230" customFormat="false" ht="12.75" hidden="false" customHeight="false" outlineLevel="0" collapsed="false">
      <c r="A230" s="2" t="str">
        <f aca="false">HYPERLINK("http://www.ebi.uniprot.org/uniprot-srv/uniProtView.do?proteinId=Q86638_9POXV","Q86638")</f>
        <v>Q86638</v>
      </c>
      <c r="B230" s="0" t="s">
        <v>5</v>
      </c>
    </row>
    <row r="231" customFormat="false" ht="12.75" hidden="false" customHeight="false" outlineLevel="0" collapsed="false">
      <c r="A231" s="2" t="str">
        <f aca="false">HYPERLINK("http://www.ebi.uniprot.org/uniprot-srv/uniProtView.do?proteinId=Q86863_9POXV","Q86863")</f>
        <v>Q86863</v>
      </c>
      <c r="B231" s="0" t="s">
        <v>5</v>
      </c>
    </row>
    <row r="232" customFormat="false" ht="12.75" hidden="false" customHeight="false" outlineLevel="0" collapsed="false">
      <c r="A232" s="2" t="str">
        <f aca="false">HYPERLINK("http://www.ebi.uniprot.org/uniprot-srv/uniProtView.do?proteinId=Q80HT8_9POXV","Q80HT8")</f>
        <v>Q80HT8</v>
      </c>
      <c r="B232" s="0" t="s">
        <v>6</v>
      </c>
    </row>
    <row r="233" customFormat="false" ht="12.75" hidden="false" customHeight="false" outlineLevel="0" collapsed="false">
      <c r="A233" s="2" t="str">
        <f aca="false">HYPERLINK("http://www.ebi.uniprot.org/uniprot-srv/uniProtView.do?proteinId=Q80HU1_9POXV","Q80HU1")</f>
        <v>Q80HU1</v>
      </c>
      <c r="B233" s="0" t="s">
        <v>6</v>
      </c>
    </row>
    <row r="234" customFormat="false" ht="12.75" hidden="false" customHeight="false" outlineLevel="0" collapsed="false">
      <c r="A234" s="2" t="str">
        <f aca="false">HYPERLINK("http://www.ebi.uniprot.org/uniprot-srv/uniProtView.do?proteinId=Q80HW5_9POXV","Q80HW5")</f>
        <v>Q80HW5</v>
      </c>
      <c r="B234" s="0" t="s">
        <v>5</v>
      </c>
    </row>
    <row r="235" customFormat="false" ht="12.75" hidden="false" customHeight="false" outlineLevel="0" collapsed="false">
      <c r="A235" s="2" t="str">
        <f aca="false">HYPERLINK("http://www.ebi.uniprot.org/uniprot-srv/uniProtView.do?proteinId=Q80HW6_9POXV","Q80HW6")</f>
        <v>Q80HW6</v>
      </c>
      <c r="B235" s="0" t="s">
        <v>5</v>
      </c>
    </row>
    <row r="236" customFormat="false" ht="12.75" hidden="false" customHeight="false" outlineLevel="0" collapsed="false">
      <c r="A236" s="2" t="str">
        <f aca="false">HYPERLINK("http://www.ebi.uniprot.org/uniprot-srv/uniProtView.do?proteinId=Q80HX9_9POXV","Q80HX9")</f>
        <v>Q80HX9</v>
      </c>
      <c r="B236" s="0" t="s">
        <v>5</v>
      </c>
      <c r="C236" s="0" t="s">
        <v>8</v>
      </c>
    </row>
    <row r="237" customFormat="false" ht="12.75" hidden="false" customHeight="false" outlineLevel="0" collapsed="false">
      <c r="A237" s="2" t="str">
        <f aca="false">HYPERLINK("http://www.ebi.uniprot.org/uniprot-srv/uniProtView.do?proteinId=Q80HY3_9POXV","Q80HY3")</f>
        <v>Q80HY3</v>
      </c>
      <c r="B237" s="0" t="s">
        <v>8</v>
      </c>
      <c r="C237" s="0" t="s">
        <v>5</v>
      </c>
    </row>
    <row r="238" customFormat="false" ht="12.75" hidden="false" customHeight="false" outlineLevel="0" collapsed="false">
      <c r="A238" s="2" t="str">
        <f aca="false">HYPERLINK("http://www.ebi.uniprot.org/uniprot-srv/uniProtView.do?proteinId=Q80HY5_9POXV","Q80HY5")</f>
        <v>Q80HY5</v>
      </c>
      <c r="B238" s="0" t="s">
        <v>8</v>
      </c>
      <c r="C238" s="0" t="s">
        <v>5</v>
      </c>
    </row>
    <row r="239" customFormat="false" ht="12.75" hidden="false" customHeight="false" outlineLevel="0" collapsed="false">
      <c r="A239" s="2" t="str">
        <f aca="false">HYPERLINK("http://www.ebi.uniprot.org/uniprot-srv/uniProtView.do?proteinId=Q910J9_9POXV","Q910J9")</f>
        <v>Q910J9</v>
      </c>
      <c r="B239" s="0" t="s">
        <v>8</v>
      </c>
    </row>
    <row r="240" customFormat="false" ht="12.75" hidden="false" customHeight="false" outlineLevel="0" collapsed="false">
      <c r="A240" s="2" t="str">
        <f aca="false">HYPERLINK("http://www.ebi.uniprot.org/uniprot-srv/uniProtView.do?proteinId=Q88961_9POXV","Q88961")</f>
        <v>Q88961</v>
      </c>
      <c r="B240" s="0" t="s">
        <v>5</v>
      </c>
    </row>
    <row r="241" customFormat="false" ht="12.75" hidden="false" customHeight="false" outlineLevel="0" collapsed="false">
      <c r="A241" s="2" t="str">
        <f aca="false">HYPERLINK("http://www.ebi.uniprot.org/uniprot-srv/uniProtView.do?proteinId=Q89202_9POXV","Q89202")</f>
        <v>Q89202</v>
      </c>
      <c r="B241" s="0" t="s">
        <v>8</v>
      </c>
      <c r="C241" s="0" t="s">
        <v>5</v>
      </c>
    </row>
    <row r="242" customFormat="false" ht="12.75" hidden="false" customHeight="false" outlineLevel="0" collapsed="false">
      <c r="A242" s="2" t="str">
        <f aca="false">HYPERLINK("http://www.ebi.uniprot.org/uniprot-srv/uniProtView.do?proteinId=Q911R5_9POXV","Q911R5")</f>
        <v>Q911R5</v>
      </c>
      <c r="B242" s="0" t="s">
        <v>7</v>
      </c>
    </row>
    <row r="243" customFormat="false" ht="12.75" hidden="false" customHeight="false" outlineLevel="0" collapsed="false">
      <c r="A243" s="2" t="str">
        <f aca="false">HYPERLINK("http://www.ebi.uniprot.org/uniprot-srv/uniProtView.do?proteinId=Q98VP6_9POXV","Q98VP6")</f>
        <v>Q98VP6</v>
      </c>
      <c r="B243" s="0" t="s">
        <v>7</v>
      </c>
    </row>
    <row r="244" customFormat="false" ht="12.75" hidden="false" customHeight="false" outlineLevel="0" collapsed="false">
      <c r="A244" s="2" t="str">
        <f aca="false">HYPERLINK("http://www.ebi.uniprot.org/uniprot-srv/uniProtView.do?proteinId=Q8UYL3_9POXV","Q8UYL3")</f>
        <v>Q8UYL3</v>
      </c>
      <c r="B244" s="0" t="s">
        <v>7</v>
      </c>
    </row>
    <row r="245" customFormat="false" ht="12.75" hidden="false" customHeight="false" outlineLevel="0" collapsed="false">
      <c r="A245" s="2" t="str">
        <f aca="false">HYPERLINK("http://www.ebi.uniprot.org/uniprot-srv/uniProtView.do?proteinId=Q9DUN2_9POXV","Q9DUN2")</f>
        <v>Q9DUN2</v>
      </c>
      <c r="B245" s="0" t="s">
        <v>6</v>
      </c>
    </row>
    <row r="246" customFormat="false" ht="12.75" hidden="false" customHeight="false" outlineLevel="0" collapsed="false">
      <c r="A246" s="2" t="str">
        <f aca="false">HYPERLINK("http://www.ebi.uniprot.org/uniprot-srv/uniProtView.do?proteinId=Q91UL9_VACCT","Q91UL9")</f>
        <v>Q91UL9</v>
      </c>
      <c r="B246" s="0" t="s">
        <v>6</v>
      </c>
    </row>
    <row r="247" customFormat="false" ht="12.75" hidden="false" customHeight="false" outlineLevel="0" collapsed="false">
      <c r="A247" s="2" t="str">
        <f aca="false">HYPERLINK("http://www.ebi.uniprot.org/uniprot-srv/uniProtView.do?proteinId=Q9WJB4_9POXV","Q9WJB4")</f>
        <v>Q9WJB4</v>
      </c>
      <c r="B247" s="0" t="s">
        <v>7</v>
      </c>
    </row>
    <row r="248" customFormat="false" ht="12.75" hidden="false" customHeight="false" outlineLevel="0" collapsed="false">
      <c r="A248" s="2" t="str">
        <f aca="false">HYPERLINK("http://www.ebi.uniprot.org/uniprot-srv/uniProtView.do?proteinId=Q9YN57_9POXV","Q9YN57")</f>
        <v>Q9YN57</v>
      </c>
      <c r="B248" s="0" t="s">
        <v>6</v>
      </c>
    </row>
    <row r="249" customFormat="false" ht="12.75" hidden="false" customHeight="false" outlineLevel="0" collapsed="false">
      <c r="A249" s="2" t="str">
        <f aca="false">HYPERLINK("http://www.ebi.uniprot.org/uniprot-srv/uniProtView.do?proteinId=Q9YN73_9POXV","Q9YN73")</f>
        <v>Q9YN73</v>
      </c>
      <c r="B249" s="0" t="s">
        <v>6</v>
      </c>
    </row>
    <row r="250" customFormat="false" ht="12.75" hidden="false" customHeight="false" outlineLevel="0" collapsed="false">
      <c r="A250" s="2" t="str">
        <f aca="false">HYPERLINK("http://www.ebi.uniprot.org/uniprot-srv/uniProtView.do?proteinId=Q8BEI7_9POXV","Q8BEI7")</f>
        <v>Q8BEI7</v>
      </c>
      <c r="B250" s="0" t="s">
        <v>6</v>
      </c>
    </row>
    <row r="251" customFormat="false" ht="12.75" hidden="false" customHeight="false" outlineLevel="0" collapsed="false">
      <c r="A251" s="2" t="str">
        <f aca="false">HYPERLINK("http://www.ebi.uniprot.org/uniprot-srv/uniProtView.do?proteinId=Q8BEI8_9POXV","Q8BEI8")</f>
        <v>Q8BEI8</v>
      </c>
      <c r="B251" s="0" t="s">
        <v>6</v>
      </c>
    </row>
    <row r="252" customFormat="false" ht="12.75" hidden="false" customHeight="false" outlineLevel="0" collapsed="false">
      <c r="A252" s="2" t="str">
        <f aca="false">HYPERLINK("http://www.ebi.uniprot.org/uniprot-srv/uniProtView.do?proteinId=Q8BEI9_9POXV","Q8BEI9")</f>
        <v>Q8BEI9</v>
      </c>
      <c r="B252" s="0" t="s">
        <v>6</v>
      </c>
    </row>
    <row r="253" customFormat="false" ht="12.75" hidden="false" customHeight="false" outlineLevel="0" collapsed="false">
      <c r="A253" s="2" t="str">
        <f aca="false">HYPERLINK("http://www.ebi.uniprot.org/uniprot-srv/uniProtView.do?proteinId=Q8BEJ0_9POXV","Q8BEJ0")</f>
        <v>Q8BEJ0</v>
      </c>
      <c r="B253" s="0" t="s">
        <v>7</v>
      </c>
    </row>
    <row r="254" customFormat="false" ht="12.75" hidden="false" customHeight="false" outlineLevel="0" collapsed="false">
      <c r="A254" s="2" t="str">
        <f aca="false">HYPERLINK("http://www.ebi.uniprot.org/uniprot-srv/uniProtView.do?proteinId=Q8BEK7_9POXV","Q8BEK7")</f>
        <v>Q8BEK7</v>
      </c>
      <c r="B254" s="0" t="s">
        <v>6</v>
      </c>
    </row>
    <row r="255" customFormat="false" ht="12.75" hidden="false" customHeight="false" outlineLevel="0" collapsed="false">
      <c r="A255" s="2" t="str">
        <f aca="false">HYPERLINK("http://www.ebi.uniprot.org/uniprot-srv/uniProtView.do?proteinId=Q8BEK8_9POXV","Q8BEK8")</f>
        <v>Q8BEK8</v>
      </c>
      <c r="B255" s="0" t="s">
        <v>6</v>
      </c>
    </row>
    <row r="256" customFormat="false" ht="12.75" hidden="false" customHeight="false" outlineLevel="0" collapsed="false">
      <c r="A256" s="2" t="str">
        <f aca="false">HYPERLINK("http://www.ebi.uniprot.org/uniprot-srv/uniProtView.do?proteinId=Q76ZX7_9POXV","Q76ZX7")</f>
        <v>Q76ZX7</v>
      </c>
      <c r="B256" s="0" t="s">
        <v>5</v>
      </c>
    </row>
    <row r="257" customFormat="false" ht="12.75" hidden="false" customHeight="false" outlineLevel="0" collapsed="false">
      <c r="A257" s="2" t="str">
        <f aca="false">HYPERLINK("http://www.ebi.uniprot.org/uniprot-srv/uniProtView.do?proteinId=Q77TN4_VACCT","Q77TN4")</f>
        <v>Q77TN4</v>
      </c>
      <c r="B257" s="0" t="s">
        <v>5</v>
      </c>
    </row>
    <row r="258" customFormat="false" ht="12.75" hidden="false" customHeight="false" outlineLevel="0" collapsed="false">
      <c r="A258" s="2" t="str">
        <f aca="false">HYPERLINK("http://www.ebi.uniprot.org/uniprot-srv/uniProtView.do?proteinId=Q9JF34_VACCT","Q9JF34")</f>
        <v>Q9JF34</v>
      </c>
      <c r="B258" s="0" t="s">
        <v>6</v>
      </c>
    </row>
    <row r="259" customFormat="false" ht="12.75" hidden="false" customHeight="false" outlineLevel="0" collapsed="false">
      <c r="A259" s="2" t="str">
        <f aca="false">HYPERLINK("http://www.ebi.uniprot.org/uniprot-srv/uniProtView.do?proteinId=Q9JF35_VACCT","Q9JF35")</f>
        <v>Q9JF35</v>
      </c>
      <c r="B259" s="0" t="s">
        <v>8</v>
      </c>
      <c r="C259" s="0" t="s">
        <v>5</v>
      </c>
    </row>
    <row r="260" customFormat="false" ht="12.75" hidden="false" customHeight="false" outlineLevel="0" collapsed="false">
      <c r="A260" s="2" t="str">
        <f aca="false">HYPERLINK("http://www.ebi.uniprot.org/uniprot-srv/uniProtView.do?proteinId=Q9JF38_VACCT","Q9JF38")</f>
        <v>Q9JF38</v>
      </c>
      <c r="B260" s="0" t="s">
        <v>7</v>
      </c>
      <c r="C260" s="0" t="s">
        <v>6</v>
      </c>
    </row>
    <row r="261" customFormat="false" ht="12.75" hidden="false" customHeight="false" outlineLevel="0" collapsed="false">
      <c r="A261" s="2" t="str">
        <f aca="false">HYPERLINK("http://www.ebi.uniprot.org/uniprot-srv/uniProtView.do?proteinId=Q9JF39_VACCT","Q9JF39")</f>
        <v>Q9JF39</v>
      </c>
      <c r="B261" s="0" t="s">
        <v>7</v>
      </c>
    </row>
    <row r="262" customFormat="false" ht="12.75" hidden="false" customHeight="false" outlineLevel="0" collapsed="false">
      <c r="A262" s="2" t="str">
        <f aca="false">HYPERLINK("http://www.ebi.uniprot.org/uniprot-srv/uniProtView.do?proteinId=Q9JF40_VACCT","Q9JF40")</f>
        <v>Q9JF40</v>
      </c>
      <c r="B262" s="0" t="s">
        <v>7</v>
      </c>
    </row>
    <row r="263" customFormat="false" ht="12.75" hidden="false" customHeight="false" outlineLevel="0" collapsed="false">
      <c r="A263" s="2" t="str">
        <f aca="false">HYPERLINK("http://www.ebi.uniprot.org/uniprot-srv/uniProtView.do?proteinId=Q9JF41_VACCT","Q9JF41")</f>
        <v>Q9JF41</v>
      </c>
      <c r="B263" s="0" t="s">
        <v>8</v>
      </c>
      <c r="C263" s="0" t="s">
        <v>5</v>
      </c>
    </row>
    <row r="264" customFormat="false" ht="12.75" hidden="false" customHeight="false" outlineLevel="0" collapsed="false">
      <c r="A264" s="2" t="str">
        <f aca="false">HYPERLINK("http://www.ebi.uniprot.org/uniprot-srv/uniProtView.do?proteinId=Q9JF45_VACCT","Q9JF45")</f>
        <v>Q9JF45</v>
      </c>
      <c r="B264" s="0" t="s">
        <v>5</v>
      </c>
    </row>
    <row r="265" customFormat="false" ht="12.75" hidden="false" customHeight="false" outlineLevel="0" collapsed="false">
      <c r="A265" s="2" t="str">
        <f aca="false">HYPERLINK("http://www.ebi.uniprot.org/uniprot-srv/uniProtView.do?proteinId=Q9JF46_VACCT","Q9JF46")</f>
        <v>Q9JF46</v>
      </c>
      <c r="B265" s="0" t="s">
        <v>6</v>
      </c>
    </row>
    <row r="266" customFormat="false" ht="12.75" hidden="false" customHeight="false" outlineLevel="0" collapsed="false">
      <c r="A266" s="2" t="str">
        <f aca="false">HYPERLINK("http://www.ebi.uniprot.org/uniprot-srv/uniProtView.do?proteinId=Q9JF49_VACCT","Q9JF49")</f>
        <v>Q9JF49</v>
      </c>
      <c r="B266" s="0" t="s">
        <v>5</v>
      </c>
    </row>
    <row r="267" customFormat="false" ht="12.75" hidden="false" customHeight="false" outlineLevel="0" collapsed="false">
      <c r="A267" s="2" t="str">
        <f aca="false">HYPERLINK("http://www.ebi.uniprot.org/uniprot-srv/uniProtView.do?proteinId=Q9JF53_VACCT","Q9JF53")</f>
        <v>Q9JF53</v>
      </c>
      <c r="B267" s="0" t="s">
        <v>4</v>
      </c>
    </row>
    <row r="268" customFormat="false" ht="12.75" hidden="false" customHeight="false" outlineLevel="0" collapsed="false">
      <c r="A268" s="2" t="str">
        <f aca="false">HYPERLINK("http://www.ebi.uniprot.org/uniprot-srv/uniProtView.do?proteinId=Q9JF54_VACCT","Q9JF54")</f>
        <v>Q9JF54</v>
      </c>
      <c r="B268" s="0" t="s">
        <v>7</v>
      </c>
      <c r="C268" s="0" t="s">
        <v>6</v>
      </c>
    </row>
    <row r="269" customFormat="false" ht="12.75" hidden="false" customHeight="false" outlineLevel="0" collapsed="false">
      <c r="A269" s="2" t="str">
        <f aca="false">HYPERLINK("http://www.ebi.uniprot.org/uniprot-srv/uniProtView.do?proteinId=Q9JF56_VACCT","Q9JF56")</f>
        <v>Q9JF56</v>
      </c>
      <c r="B269" s="0" t="s">
        <v>7</v>
      </c>
    </row>
    <row r="270" customFormat="false" ht="12.75" hidden="false" customHeight="false" outlineLevel="0" collapsed="false">
      <c r="A270" s="2" t="str">
        <f aca="false">HYPERLINK("http://www.ebi.uniprot.org/uniprot-srv/uniProtView.do?proteinId=Q9JF62_VACCT","Q9JF62")</f>
        <v>Q9JF62</v>
      </c>
      <c r="B270" s="0" t="s">
        <v>6</v>
      </c>
    </row>
    <row r="271" customFormat="false" ht="12.75" hidden="false" customHeight="false" outlineLevel="0" collapsed="false">
      <c r="A271" s="2" t="str">
        <f aca="false">HYPERLINK("http://www.ebi.uniprot.org/uniprot-srv/uniProtView.do?proteinId=Q9JF98_VACCT","Q9JF98")</f>
        <v>Q9JF98</v>
      </c>
      <c r="B271" s="0" t="s">
        <v>5</v>
      </c>
    </row>
    <row r="272" customFormat="false" ht="12.75" hidden="false" customHeight="false" outlineLevel="0" collapsed="false">
      <c r="A272" s="2" t="str">
        <f aca="false">HYPERLINK("http://www.ebi.uniprot.org/uniprot-srv/uniProtView.do?proteinId=Q9JF99_VACCT","Q9JF99")</f>
        <v>Q9JF99</v>
      </c>
      <c r="B272" s="0" t="s">
        <v>9</v>
      </c>
    </row>
    <row r="273" customFormat="false" ht="12.75" hidden="false" customHeight="false" outlineLevel="0" collapsed="false">
      <c r="A273" s="2" t="str">
        <f aca="false">HYPERLINK("http://www.ebi.uniprot.org/uniprot-srv/uniProtView.do?proteinId=Q9JFB0_VACCT","Q9JFB0")</f>
        <v>Q9JFB0</v>
      </c>
      <c r="B273" s="0" t="s">
        <v>4</v>
      </c>
    </row>
    <row r="274" customFormat="false" ht="12.75" hidden="false" customHeight="false" outlineLevel="0" collapsed="false">
      <c r="A274" s="2" t="str">
        <f aca="false">HYPERLINK("http://www.ebi.uniprot.org/uniprot-srv/uniProtView.do?proteinId=Q9JFB4_VACCT","Q9JFB4")</f>
        <v>Q9JFB4</v>
      </c>
      <c r="B274" s="0" t="s">
        <v>5</v>
      </c>
    </row>
    <row r="275" customFormat="false" ht="12.75" hidden="false" customHeight="false" outlineLevel="0" collapsed="false">
      <c r="A275" s="2" t="str">
        <f aca="false">HYPERLINK("http://www.ebi.uniprot.org/uniprot-srv/uniProtView.do?proteinId=Q9JFC6_VACCT","Q9JFC6")</f>
        <v>Q9JFC6</v>
      </c>
      <c r="B275" s="0" t="s">
        <v>8</v>
      </c>
    </row>
    <row r="276" customFormat="false" ht="12.75" hidden="false" customHeight="false" outlineLevel="0" collapsed="false">
      <c r="A276" s="2" t="str">
        <f aca="false">HYPERLINK("http://www.ebi.uniprot.org/uniprot-srv/uniProtView.do?proteinId=Q9JFD0_VACCT","Q9JFD0")</f>
        <v>Q9JFD0</v>
      </c>
      <c r="B276" s="0" t="s">
        <v>5</v>
      </c>
    </row>
    <row r="277" customFormat="false" ht="12.75" hidden="false" customHeight="false" outlineLevel="0" collapsed="false">
      <c r="A277" s="2" t="str">
        <f aca="false">HYPERLINK("http://www.ebi.uniprot.org/uniprot-srv/uniProtView.do?proteinId=Q9JFD5_VACCT","Q9JFD5")</f>
        <v>Q9JFD5</v>
      </c>
      <c r="B277" s="0" t="s">
        <v>5</v>
      </c>
    </row>
    <row r="278" customFormat="false" ht="12.75" hidden="false" customHeight="false" outlineLevel="0" collapsed="false">
      <c r="A278" s="2" t="str">
        <f aca="false">HYPERLINK("http://www.ebi.uniprot.org/uniprot-srv/uniProtView.do?proteinId=Q9JFD6_VACCT","Q9JFD6")</f>
        <v>Q9JFD6</v>
      </c>
      <c r="B278" s="0" t="s">
        <v>5</v>
      </c>
    </row>
    <row r="279" customFormat="false" ht="12.75" hidden="false" customHeight="false" outlineLevel="0" collapsed="false">
      <c r="A279" s="2" t="str">
        <f aca="false">HYPERLINK("http://www.ebi.uniprot.org/uniprot-srv/uniProtView.do?proteinId=Q9JFD7_VACCT","Q9JFD7")</f>
        <v>Q9JFD7</v>
      </c>
      <c r="B279" s="0" t="s">
        <v>5</v>
      </c>
    </row>
    <row r="280" customFormat="false" ht="12.75" hidden="false" customHeight="false" outlineLevel="0" collapsed="false">
      <c r="A280" s="2" t="str">
        <f aca="false">HYPERLINK("http://www.ebi.uniprot.org/uniprot-srv/uniProtView.do?proteinId=Q9JFE9_VACCT","Q9JFE9")</f>
        <v>Q9JFE9</v>
      </c>
      <c r="B280" s="0" t="s">
        <v>8</v>
      </c>
    </row>
    <row r="281" customFormat="false" ht="12.75" hidden="false" customHeight="false" outlineLevel="0" collapsed="false">
      <c r="A281" s="2" t="str">
        <f aca="false">HYPERLINK("http://www.ebi.uniprot.org/uniprot-srv/uniProtView.do?proteinId=Q9JFF0_VACCT","Q9JFF0")</f>
        <v>Q9JFF0</v>
      </c>
      <c r="B281" s="0" t="s">
        <v>5</v>
      </c>
      <c r="C281" s="0" t="s">
        <v>8</v>
      </c>
    </row>
    <row r="282" customFormat="false" ht="12.75" hidden="false" customHeight="false" outlineLevel="0" collapsed="false">
      <c r="A282" s="2" t="str">
        <f aca="false">HYPERLINK("http://www.ebi.uniprot.org/uniprot-srv/uniProtView.do?proteinId=Q9JFF4_VACCT","Q9JFF4")</f>
        <v>Q9JFF4</v>
      </c>
      <c r="B282" s="0" t="s">
        <v>7</v>
      </c>
    </row>
    <row r="283" customFormat="false" ht="12.75" hidden="false" customHeight="false" outlineLevel="0" collapsed="false">
      <c r="A283" s="2" t="str">
        <f aca="false">HYPERLINK("http://www.ebi.uniprot.org/uniprot-srv/uniProtView.do?proteinId=Q9JFF5_VACCT","Q9JFF5")</f>
        <v>Q9JFF5</v>
      </c>
      <c r="B283" s="0" t="s">
        <v>8</v>
      </c>
      <c r="C283" s="0" t="s">
        <v>5</v>
      </c>
    </row>
    <row r="284" customFormat="false" ht="12.75" hidden="false" customHeight="false" outlineLevel="0" collapsed="false">
      <c r="A284" s="2" t="str">
        <f aca="false">HYPERLINK("http://www.ebi.uniprot.org/uniprot-srv/uniProtView.do?proteinId=Q9JFF8_VACCT","Q9JFF8")</f>
        <v>Q9JFF8</v>
      </c>
      <c r="B284" s="0" t="s">
        <v>8</v>
      </c>
      <c r="C284" s="0" t="s">
        <v>5</v>
      </c>
    </row>
    <row r="285" customFormat="false" ht="12.75" hidden="false" customHeight="false" outlineLevel="0" collapsed="false">
      <c r="A285" s="2" t="str">
        <f aca="false">HYPERLINK("http://www.ebi.uniprot.org/uniprot-srv/uniProtView.do?proteinId=Q9JFG8_VACCT","Q9JFG8")</f>
        <v>Q9JFG8</v>
      </c>
      <c r="B285" s="0" t="s">
        <v>8</v>
      </c>
      <c r="C285" s="0" t="s">
        <v>5</v>
      </c>
    </row>
    <row r="286" customFormat="false" ht="12.75" hidden="false" customHeight="false" outlineLevel="0" collapsed="false">
      <c r="A286" s="2" t="str">
        <f aca="false">HYPERLINK("http://www.ebi.uniprot.org/uniprot-srv/uniProtView.do?proteinId=Q9JFH0_VACCT","Q9JFH0")</f>
        <v>Q9JFH0</v>
      </c>
      <c r="B286" s="0" t="s">
        <v>8</v>
      </c>
      <c r="C286" s="0" t="s">
        <v>5</v>
      </c>
    </row>
    <row r="287" customFormat="false" ht="12.75" hidden="false" customHeight="false" outlineLevel="0" collapsed="false">
      <c r="A287" s="2" t="str">
        <f aca="false">HYPERLINK("http://www.ebi.uniprot.org/uniprot-srv/uniProtView.do?proteinId=Q9JFH1_VACCT","Q9JFH1")</f>
        <v>Q9JFH1</v>
      </c>
      <c r="B287" s="0" t="s">
        <v>8</v>
      </c>
      <c r="C287" s="0" t="s">
        <v>5</v>
      </c>
    </row>
    <row r="288" customFormat="false" ht="12.75" hidden="false" customHeight="false" outlineLevel="0" collapsed="false">
      <c r="A288" s="2" t="str">
        <f aca="false">HYPERLINK("http://www.ebi.uniprot.org/uniprot-srv/uniProtView.do?proteinId=Q9JFH5_VACCT","Q9JFH5")</f>
        <v>Q9JFH5</v>
      </c>
      <c r="B288" s="0" t="s">
        <v>7</v>
      </c>
    </row>
    <row r="289" customFormat="false" ht="12.75" hidden="false" customHeight="false" outlineLevel="0" collapsed="false">
      <c r="A289" s="2" t="str">
        <f aca="false">HYPERLINK("http://www.ebi.uniprot.org/uniprot-srv/uniProtView.do?proteinId=Q9WGA2_9POXV","Q9WGA2")</f>
        <v>Q9WGA2</v>
      </c>
      <c r="B289" s="0" t="s">
        <v>5</v>
      </c>
      <c r="C289" s="0" t="s">
        <v>8</v>
      </c>
    </row>
    <row r="290" customFormat="false" ht="12.75" hidden="false" customHeight="false" outlineLevel="0" collapsed="false">
      <c r="A290" s="2" t="str">
        <f aca="false">HYPERLINK("http://www.ebi.uniprot.org/uniprot-srv/uniProtView.do?proteinId=Q85338_9POXV","Q85338")</f>
        <v>Q85338</v>
      </c>
      <c r="B290" s="0" t="s">
        <v>5</v>
      </c>
    </row>
    <row r="291" customFormat="false" ht="12.75" hidden="false" customHeight="false" outlineLevel="0" collapsed="false">
      <c r="A291" s="2" t="str">
        <f aca="false">HYPERLINK("http://www.ebi.uniprot.org/uniprot-srv/uniProtView.do?proteinId=Q85351_9POXV","Q85351")</f>
        <v>Q85351</v>
      </c>
      <c r="B291" s="0" t="s">
        <v>5</v>
      </c>
    </row>
    <row r="292" customFormat="false" ht="12.75" hidden="false" customHeight="false" outlineLevel="0" collapsed="false">
      <c r="A292" s="2" t="str">
        <f aca="false">HYPERLINK("http://www.ebi.uniprot.org/uniprot-srv/uniProtView.do?proteinId=Q9ICI7_9POXV","Q9ICI7")</f>
        <v>Q9ICI7</v>
      </c>
      <c r="B292" s="0" t="s">
        <v>6</v>
      </c>
    </row>
    <row r="293" customFormat="false" ht="12.75" hidden="false" customHeight="false" outlineLevel="0" collapsed="false">
      <c r="A293" s="2" t="str">
        <f aca="false">HYPERLINK("http://www.ebi.uniprot.org/uniprot-srv/uniProtView.do?proteinId=Q9JF32_VACCT","Q9JF32")</f>
        <v>Q9JF32</v>
      </c>
      <c r="B293" s="0" t="s">
        <v>6</v>
      </c>
    </row>
    <row r="294" customFormat="false" ht="12.75" hidden="false" customHeight="false" outlineLevel="0" collapsed="false">
      <c r="A294" s="2" t="str">
        <f aca="false">HYPERLINK("http://www.ebi.uniprot.org/uniprot-srv/uniProtView.do?proteinId=Q6YI81_9POXV","Q6YI81")</f>
        <v>Q6YI81</v>
      </c>
      <c r="B294" s="0" t="s">
        <v>6</v>
      </c>
    </row>
    <row r="295" customFormat="false" ht="12.75" hidden="false" customHeight="false" outlineLevel="0" collapsed="false">
      <c r="A295" s="2" t="str">
        <f aca="false">HYPERLINK("http://www.ebi.uniprot.org/uniprot-srv/uniProtView.do?proteinId=Q805H0_9POXV","Q805H0")</f>
        <v>Q805H0</v>
      </c>
      <c r="B295" s="0" t="s">
        <v>8</v>
      </c>
      <c r="C295" s="0" t="s">
        <v>5</v>
      </c>
    </row>
    <row r="296" customFormat="false" ht="12.75" hidden="false" customHeight="false" outlineLevel="0" collapsed="false">
      <c r="A296" s="2" t="str">
        <f aca="false">HYPERLINK("http://www.ebi.uniprot.org/uniprot-srv/uniProtView.do?proteinId=Q805K3_9POXV","Q805K3")</f>
        <v>Q805K3</v>
      </c>
      <c r="B296" s="0" t="s">
        <v>5</v>
      </c>
    </row>
    <row r="297" customFormat="false" ht="12.75" hidden="false" customHeight="false" outlineLevel="0" collapsed="false">
      <c r="A29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23T16:08:47Z</dcterms:created>
  <dc:creator>Michelle Scott</dc:creator>
  <dc:description/>
  <dc:language>en-US</dc:language>
  <cp:lastModifiedBy>Michelle Scott</cp:lastModifiedBy>
  <dcterms:modified xsi:type="dcterms:W3CDTF">2006-02-23T16:21:13Z</dcterms:modified>
  <cp:revision>0</cp:revision>
  <dc:subject/>
  <dc:title/>
</cp:coreProperties>
</file>